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6"/>
  <workbookPr/>
  <mc:AlternateContent xmlns:mc="http://schemas.openxmlformats.org/markup-compatibility/2006">
    <mc:Choice Requires="x15">
      <x15ac:absPath xmlns:x15ac="http://schemas.microsoft.com/office/spreadsheetml/2010/11/ac" url="A:\Manuscripts preparations\HIVST\PLOS GH\First review from PLOS\"/>
    </mc:Choice>
  </mc:AlternateContent>
  <xr:revisionPtr revIDLastSave="0" documentId="8_{DFE2D4AF-3850-4EBA-B5FE-8FB7A0F74B77}" xr6:coauthVersionLast="36" xr6:coauthVersionMax="36" xr10:uidLastSave="{00000000-0000-0000-0000-000000000000}"/>
  <bookViews>
    <workbookView xWindow="0" yWindow="0" windowWidth="20400" windowHeight="7380" activeTab="2" xr2:uid="{00000000-000D-0000-FFFF-FFFF00000000}"/>
  </bookViews>
  <sheets>
    <sheet name="OCT-Dec 18" sheetId="3" r:id="rId1"/>
    <sheet name="Jan-March 19" sheetId="2" r:id="rId2"/>
    <sheet name=" April -June 19" sheetId="1" r:id="rId3"/>
    <sheet name="Sheet3" sheetId="4" state="hidden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9" i="1" l="1"/>
  <c r="E19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S19" i="1"/>
  <c r="T19" i="1"/>
  <c r="U19" i="1"/>
  <c r="V19" i="1"/>
  <c r="W19" i="1"/>
  <c r="X19" i="1"/>
  <c r="Y19" i="1"/>
  <c r="Z19" i="1"/>
  <c r="AA19" i="1"/>
  <c r="AB19" i="1"/>
  <c r="AC19" i="1"/>
  <c r="AD19" i="1"/>
  <c r="AE19" i="1"/>
  <c r="AF19" i="1"/>
  <c r="AG19" i="1"/>
  <c r="AH19" i="1"/>
  <c r="AI19" i="1"/>
  <c r="AJ19" i="1"/>
  <c r="AK19" i="1"/>
  <c r="AL19" i="1"/>
  <c r="AM19" i="1"/>
  <c r="AN19" i="1"/>
  <c r="AO19" i="1"/>
  <c r="AP19" i="1"/>
  <c r="AQ19" i="1"/>
  <c r="AR19" i="1"/>
  <c r="AS19" i="1"/>
  <c r="AT19" i="1"/>
  <c r="AU19" i="1"/>
  <c r="AV19" i="1"/>
  <c r="AW19" i="1"/>
  <c r="AX19" i="1"/>
  <c r="AY19" i="1"/>
  <c r="AZ19" i="1"/>
  <c r="BA19" i="1"/>
  <c r="BB19" i="1"/>
  <c r="BC19" i="1"/>
  <c r="BD19" i="1"/>
  <c r="BE19" i="1"/>
  <c r="BF19" i="1"/>
  <c r="BG19" i="1"/>
  <c r="BH19" i="1"/>
  <c r="BI19" i="1"/>
  <c r="BJ19" i="1"/>
  <c r="BK19" i="1"/>
  <c r="BL19" i="1"/>
  <c r="BM19" i="1"/>
  <c r="BN19" i="1"/>
  <c r="BO19" i="1"/>
  <c r="BP19" i="1"/>
  <c r="BQ19" i="1"/>
  <c r="BR19" i="1"/>
  <c r="BS19" i="1"/>
  <c r="BT19" i="1"/>
  <c r="BU19" i="1"/>
  <c r="BV19" i="1"/>
  <c r="BW19" i="1"/>
  <c r="BX19" i="1"/>
  <c r="BY19" i="1"/>
  <c r="BZ19" i="1"/>
  <c r="CA19" i="1"/>
  <c r="CB19" i="1"/>
  <c r="CC19" i="1"/>
  <c r="CD19" i="1"/>
  <c r="CE19" i="1"/>
  <c r="CF19" i="1"/>
  <c r="CG19" i="1"/>
  <c r="CH19" i="1"/>
  <c r="CI19" i="1"/>
  <c r="CJ19" i="1"/>
  <c r="CK19" i="1"/>
  <c r="CL19" i="1"/>
  <c r="CM19" i="1"/>
  <c r="CN19" i="1"/>
  <c r="CO19" i="1"/>
  <c r="CP19" i="1"/>
  <c r="CQ19" i="1"/>
  <c r="CR19" i="1"/>
  <c r="CS19" i="1"/>
  <c r="CT19" i="1"/>
  <c r="CU19" i="1"/>
  <c r="CV19" i="1"/>
  <c r="CW19" i="1"/>
  <c r="CX19" i="1"/>
  <c r="CY19" i="1"/>
  <c r="CZ19" i="1"/>
  <c r="DA19" i="1"/>
  <c r="DB19" i="1"/>
  <c r="DC19" i="1"/>
  <c r="DD19" i="1"/>
  <c r="DE19" i="1"/>
  <c r="DF19" i="1"/>
  <c r="DG19" i="1"/>
  <c r="DH19" i="1"/>
  <c r="DI19" i="1"/>
  <c r="DJ19" i="1"/>
  <c r="DK19" i="1"/>
  <c r="DL19" i="1"/>
  <c r="DM19" i="1"/>
  <c r="DN19" i="1"/>
  <c r="DO19" i="1"/>
  <c r="DP19" i="1"/>
  <c r="DQ19" i="1"/>
  <c r="DR19" i="1"/>
  <c r="DS19" i="1"/>
  <c r="DT19" i="1"/>
  <c r="DU19" i="1"/>
  <c r="DV19" i="1"/>
  <c r="DW19" i="1"/>
  <c r="DX19" i="1"/>
  <c r="DY19" i="1"/>
  <c r="DZ19" i="1"/>
  <c r="EA19" i="1"/>
  <c r="EB19" i="1"/>
  <c r="EC19" i="1"/>
  <c r="ED19" i="1"/>
  <c r="EE19" i="1"/>
  <c r="EF19" i="1"/>
  <c r="EG19" i="1"/>
  <c r="EH19" i="1"/>
  <c r="EI19" i="1"/>
  <c r="EJ19" i="1"/>
  <c r="EK19" i="1"/>
  <c r="EL19" i="1"/>
  <c r="EM19" i="1"/>
  <c r="EN19" i="1"/>
  <c r="EO19" i="1"/>
  <c r="EP19" i="1"/>
  <c r="EQ19" i="1"/>
  <c r="ER19" i="1"/>
  <c r="ES19" i="1"/>
  <c r="ET19" i="1"/>
  <c r="EU19" i="1"/>
  <c r="EV19" i="1"/>
  <c r="EW19" i="1"/>
  <c r="EX19" i="1"/>
  <c r="EY19" i="1"/>
  <c r="EZ19" i="1"/>
  <c r="FA19" i="1"/>
  <c r="FB19" i="1"/>
  <c r="FC19" i="1"/>
  <c r="FD19" i="1"/>
  <c r="FE19" i="1"/>
  <c r="FF19" i="1"/>
  <c r="FG19" i="1"/>
  <c r="FH19" i="1"/>
  <c r="AL14" i="1"/>
  <c r="AK14" i="1"/>
  <c r="AL9" i="1"/>
  <c r="AK9" i="1"/>
  <c r="AL4" i="1"/>
  <c r="AK4" i="1"/>
  <c r="S4" i="1"/>
  <c r="T4" i="1"/>
  <c r="T14" i="1"/>
  <c r="S14" i="1"/>
  <c r="T9" i="1"/>
  <c r="S9" i="1"/>
  <c r="C19" i="1"/>
</calcChain>
</file>

<file path=xl/sharedStrings.xml><?xml version="1.0" encoding="utf-8"?>
<sst xmlns="http://schemas.openxmlformats.org/spreadsheetml/2006/main" count="1709" uniqueCount="36">
  <si>
    <t>District name</t>
  </si>
  <si>
    <t>Facility Name</t>
  </si>
  <si>
    <t>Number of  HIV Self kits distributed at health facility</t>
  </si>
  <si>
    <t>Number of HIV self kits distributed at community</t>
  </si>
  <si>
    <t>Number of HIVST kits distributed for use by self</t>
  </si>
  <si>
    <t>Number of of HIVST kits distributed for use by sexual partners</t>
  </si>
  <si>
    <t>Number of HIVST kits given to FSWs</t>
  </si>
  <si>
    <t>Number of kits given to MSMs</t>
  </si>
  <si>
    <t>Number of kits given to men through ANC</t>
  </si>
  <si>
    <t>Number of kits given to Non-PWIDs</t>
  </si>
  <si>
    <t>Number of kits given to PWIDs</t>
  </si>
  <si>
    <t>Number of individuals who report positive HIVST</t>
  </si>
  <si>
    <t>Number of Individuals with confirmed positive results  using national algorithm</t>
  </si>
  <si>
    <t>Total</t>
  </si>
  <si>
    <t>Comments/Remarks</t>
  </si>
  <si>
    <t>15-19years</t>
  </si>
  <si>
    <t>20-24 years</t>
  </si>
  <si>
    <t>25-29 years</t>
  </si>
  <si>
    <t>30-34 years</t>
  </si>
  <si>
    <t>35-39 years</t>
  </si>
  <si>
    <t>40-44 years</t>
  </si>
  <si>
    <t>45-49 years</t>
  </si>
  <si>
    <t>50+ years</t>
  </si>
  <si>
    <t>15-19 years</t>
  </si>
  <si>
    <t xml:space="preserve">35-39 years </t>
  </si>
  <si>
    <t xml:space="preserve">Male </t>
  </si>
  <si>
    <t xml:space="preserve">Female </t>
  </si>
  <si>
    <t>Male</t>
  </si>
  <si>
    <t>Female</t>
  </si>
  <si>
    <t>Total kits distributed</t>
  </si>
  <si>
    <t>reported self +</t>
  </si>
  <si>
    <t xml:space="preserve">confirmed self test + </t>
  </si>
  <si>
    <t>linked and initiated on ART</t>
  </si>
  <si>
    <t>53-39 years</t>
  </si>
  <si>
    <t>Feamale</t>
  </si>
  <si>
    <t>OVER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"/>
      <family val="1"/>
    </font>
    <font>
      <sz val="12"/>
      <color theme="1"/>
      <name val="Times"/>
      <family val="1"/>
    </font>
    <font>
      <b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6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2" fillId="0" borderId="10" xfId="0" applyFont="1" applyBorder="1"/>
    <xf numFmtId="0" fontId="2" fillId="0" borderId="0" xfId="0" applyFont="1"/>
    <xf numFmtId="0" fontId="2" fillId="0" borderId="1" xfId="0" applyFont="1" applyBorder="1" applyAlignment="1">
      <alignment vertical="center" wrapText="1"/>
    </xf>
    <xf numFmtId="0" fontId="2" fillId="5" borderId="1" xfId="0" applyFont="1" applyFill="1" applyBorder="1" applyAlignment="1">
      <alignment vertical="center" wrapText="1"/>
    </xf>
    <xf numFmtId="0" fontId="2" fillId="6" borderId="1" xfId="0" applyFont="1" applyFill="1" applyBorder="1" applyAlignment="1">
      <alignment vertical="center" wrapText="1"/>
    </xf>
    <xf numFmtId="0" fontId="2" fillId="7" borderId="1" xfId="0" applyFont="1" applyFill="1" applyBorder="1" applyAlignment="1">
      <alignment vertical="center" wrapText="1"/>
    </xf>
    <xf numFmtId="0" fontId="2" fillId="8" borderId="1" xfId="0" applyFont="1" applyFill="1" applyBorder="1" applyAlignment="1">
      <alignment vertical="center" wrapText="1"/>
    </xf>
    <xf numFmtId="0" fontId="2" fillId="9" borderId="1" xfId="0" applyFont="1" applyFill="1" applyBorder="1" applyAlignment="1">
      <alignment vertical="center" wrapText="1"/>
    </xf>
    <xf numFmtId="0" fontId="2" fillId="3" borderId="1" xfId="0" applyFont="1" applyFill="1" applyBorder="1" applyAlignment="1">
      <alignment vertical="center" wrapText="1"/>
    </xf>
    <xf numFmtId="0" fontId="2" fillId="10" borderId="1" xfId="0" applyFont="1" applyFill="1" applyBorder="1" applyAlignment="1">
      <alignment vertical="center" wrapText="1"/>
    </xf>
    <xf numFmtId="0" fontId="2" fillId="11" borderId="1" xfId="0" applyFont="1" applyFill="1" applyBorder="1" applyAlignment="1">
      <alignment vertical="center" wrapText="1"/>
    </xf>
    <xf numFmtId="0" fontId="2" fillId="12" borderId="1" xfId="0" applyFont="1" applyFill="1" applyBorder="1" applyAlignment="1">
      <alignment vertical="center" wrapText="1"/>
    </xf>
    <xf numFmtId="0" fontId="2" fillId="4" borderId="1" xfId="0" applyFont="1" applyFill="1" applyBorder="1" applyAlignment="1">
      <alignment vertical="center" wrapText="1"/>
    </xf>
    <xf numFmtId="0" fontId="0" fillId="0" borderId="1" xfId="0" applyBorder="1"/>
    <xf numFmtId="0" fontId="0" fillId="0" borderId="11" xfId="0" applyBorder="1"/>
    <xf numFmtId="0" fontId="3" fillId="5" borderId="15" xfId="0" applyFont="1" applyFill="1" applyBorder="1"/>
    <xf numFmtId="0" fontId="3" fillId="5" borderId="16" xfId="0" applyFont="1" applyFill="1" applyBorder="1"/>
    <xf numFmtId="0" fontId="2" fillId="0" borderId="8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2" fillId="5" borderId="8" xfId="0" applyFont="1" applyFill="1" applyBorder="1" applyAlignment="1">
      <alignment horizontal="center" vertical="center" wrapText="1"/>
    </xf>
    <xf numFmtId="0" fontId="2" fillId="5" borderId="7" xfId="0" applyFont="1" applyFill="1" applyBorder="1" applyAlignment="1">
      <alignment horizontal="center" vertical="center" wrapText="1"/>
    </xf>
    <xf numFmtId="0" fontId="2" fillId="6" borderId="8" xfId="0" applyFont="1" applyFill="1" applyBorder="1" applyAlignment="1">
      <alignment horizontal="center" vertical="center" wrapText="1"/>
    </xf>
    <xf numFmtId="0" fontId="2" fillId="6" borderId="7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4" borderId="5" xfId="0" applyFont="1" applyFill="1" applyBorder="1" applyAlignment="1">
      <alignment horizontal="center" vertical="center" wrapText="1"/>
    </xf>
    <xf numFmtId="0" fontId="2" fillId="7" borderId="8" xfId="0" applyFont="1" applyFill="1" applyBorder="1" applyAlignment="1">
      <alignment horizontal="center" vertical="center" wrapText="1"/>
    </xf>
    <xf numFmtId="0" fontId="2" fillId="7" borderId="7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2" fillId="9" borderId="1" xfId="0" applyFont="1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 wrapText="1"/>
    </xf>
    <xf numFmtId="0" fontId="2" fillId="12" borderId="1" xfId="0" applyFont="1" applyFill="1" applyBorder="1" applyAlignment="1">
      <alignment horizontal="center" vertical="center" wrapText="1"/>
    </xf>
    <xf numFmtId="0" fontId="2" fillId="4" borderId="8" xfId="0" applyFont="1" applyFill="1" applyBorder="1" applyAlignment="1">
      <alignment horizontal="center" vertical="center" wrapText="1"/>
    </xf>
    <xf numFmtId="0" fontId="2" fillId="4" borderId="7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002060"/>
  </sheetPr>
  <dimension ref="B1:FH10"/>
  <sheetViews>
    <sheetView topLeftCell="DS1" workbookViewId="0">
      <selection sqref="A1:XFD4"/>
    </sheetView>
  </sheetViews>
  <sheetFormatPr defaultRowHeight="14.5" x14ac:dyDescent="0.35"/>
  <cols>
    <col min="2" max="2" width="25.81640625" customWidth="1"/>
  </cols>
  <sheetData>
    <row r="1" spans="2:164" ht="15" x14ac:dyDescent="0.35">
      <c r="B1" s="24" t="s">
        <v>1</v>
      </c>
      <c r="C1" s="26" t="s">
        <v>2</v>
      </c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7" t="s">
        <v>3</v>
      </c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 t="s">
        <v>4</v>
      </c>
      <c r="AN1" s="27"/>
      <c r="AO1" s="27"/>
      <c r="AP1" s="27"/>
      <c r="AQ1" s="27"/>
      <c r="AR1" s="27"/>
      <c r="AS1" s="27"/>
      <c r="AT1" s="27"/>
      <c r="AU1" s="27"/>
      <c r="AV1" s="27"/>
      <c r="AW1" s="27"/>
      <c r="AX1" s="27"/>
      <c r="AY1" s="27"/>
      <c r="AZ1" s="27"/>
      <c r="BA1" s="27"/>
      <c r="BB1" s="27"/>
      <c r="BC1" s="27"/>
      <c r="BD1" s="27"/>
      <c r="BE1" s="27" t="s">
        <v>5</v>
      </c>
      <c r="BF1" s="27"/>
      <c r="BG1" s="27"/>
      <c r="BH1" s="27"/>
      <c r="BI1" s="27"/>
      <c r="BJ1" s="27"/>
      <c r="BK1" s="27"/>
      <c r="BL1" s="27"/>
      <c r="BM1" s="27"/>
      <c r="BN1" s="27"/>
      <c r="BO1" s="27"/>
      <c r="BP1" s="27"/>
      <c r="BQ1" s="27"/>
      <c r="BR1" s="27"/>
      <c r="BS1" s="27"/>
      <c r="BT1" s="27"/>
      <c r="BU1" s="27"/>
      <c r="BV1" s="27"/>
      <c r="BW1" s="27" t="s">
        <v>6</v>
      </c>
      <c r="BX1" s="27"/>
      <c r="BY1" s="27"/>
      <c r="BZ1" s="27"/>
      <c r="CA1" s="27"/>
      <c r="CB1" s="27"/>
      <c r="CC1" s="27"/>
      <c r="CD1" s="27"/>
      <c r="CE1" s="27"/>
      <c r="CF1" s="27"/>
      <c r="CG1" s="27"/>
      <c r="CH1" s="27"/>
      <c r="CI1" s="27"/>
      <c r="CJ1" s="27"/>
      <c r="CK1" s="27"/>
      <c r="CL1" s="27"/>
      <c r="CM1" s="27"/>
      <c r="CN1" s="27"/>
      <c r="CO1" s="27" t="s">
        <v>7</v>
      </c>
      <c r="CP1" s="27"/>
      <c r="CQ1" s="27"/>
      <c r="CR1" s="27"/>
      <c r="CS1" s="27"/>
      <c r="CT1" s="27"/>
      <c r="CU1" s="27"/>
      <c r="CV1" s="27"/>
      <c r="CW1" s="27"/>
      <c r="CX1" s="27"/>
      <c r="CY1" s="27"/>
      <c r="CZ1" s="27"/>
      <c r="DA1" s="27"/>
      <c r="DB1" s="27"/>
      <c r="DC1" s="27"/>
      <c r="DD1" s="27"/>
      <c r="DE1" s="27"/>
      <c r="DF1" s="27"/>
      <c r="DG1" s="27" t="s">
        <v>8</v>
      </c>
      <c r="DH1" s="27"/>
      <c r="DI1" s="27"/>
      <c r="DJ1" s="27"/>
      <c r="DK1" s="27"/>
      <c r="DL1" s="27"/>
      <c r="DM1" s="27"/>
      <c r="DN1" s="27"/>
      <c r="DO1" s="27"/>
      <c r="DP1" s="27"/>
      <c r="DQ1" s="27"/>
      <c r="DR1" s="27"/>
      <c r="DS1" s="27"/>
      <c r="DT1" s="27"/>
      <c r="DU1" s="27"/>
      <c r="DV1" s="27"/>
      <c r="DW1" s="27"/>
      <c r="DX1" s="27"/>
      <c r="DY1" s="27" t="s">
        <v>11</v>
      </c>
      <c r="DZ1" s="27"/>
      <c r="EA1" s="27"/>
      <c r="EB1" s="27"/>
      <c r="EC1" s="27"/>
      <c r="ED1" s="27"/>
      <c r="EE1" s="27"/>
      <c r="EF1" s="27"/>
      <c r="EG1" s="27"/>
      <c r="EH1" s="27"/>
      <c r="EI1" s="27"/>
      <c r="EJ1" s="27"/>
      <c r="EK1" s="27"/>
      <c r="EL1" s="27"/>
      <c r="EM1" s="27"/>
      <c r="EN1" s="27"/>
      <c r="EO1" s="27"/>
      <c r="EP1" s="27"/>
      <c r="EQ1" s="27" t="s">
        <v>12</v>
      </c>
      <c r="ER1" s="27"/>
      <c r="ES1" s="27"/>
      <c r="ET1" s="27"/>
      <c r="EU1" s="27"/>
      <c r="EV1" s="27"/>
      <c r="EW1" s="27"/>
      <c r="EX1" s="27"/>
      <c r="EY1" s="27"/>
      <c r="EZ1" s="27"/>
      <c r="FA1" s="27"/>
      <c r="FB1" s="27"/>
      <c r="FC1" s="27"/>
      <c r="FD1" s="27"/>
      <c r="FE1" s="27"/>
      <c r="FF1" s="27"/>
      <c r="FG1" s="28" t="s">
        <v>13</v>
      </c>
      <c r="FH1" s="29"/>
    </row>
    <row r="2" spans="2:164" ht="15.5" x14ac:dyDescent="0.35">
      <c r="B2" s="24"/>
      <c r="C2" s="22" t="s">
        <v>15</v>
      </c>
      <c r="D2" s="22"/>
      <c r="E2" s="22" t="s">
        <v>16</v>
      </c>
      <c r="F2" s="22"/>
      <c r="G2" s="22" t="s">
        <v>17</v>
      </c>
      <c r="H2" s="22"/>
      <c r="I2" s="22" t="s">
        <v>18</v>
      </c>
      <c r="J2" s="22"/>
      <c r="K2" s="22" t="s">
        <v>19</v>
      </c>
      <c r="L2" s="22"/>
      <c r="M2" s="22" t="s">
        <v>20</v>
      </c>
      <c r="N2" s="22"/>
      <c r="O2" s="22" t="s">
        <v>21</v>
      </c>
      <c r="P2" s="22"/>
      <c r="Q2" s="22" t="s">
        <v>22</v>
      </c>
      <c r="R2" s="22"/>
      <c r="S2" s="22" t="s">
        <v>13</v>
      </c>
      <c r="T2" s="22"/>
      <c r="U2" s="20" t="s">
        <v>23</v>
      </c>
      <c r="V2" s="21"/>
      <c r="W2" s="20" t="s">
        <v>16</v>
      </c>
      <c r="X2" s="21"/>
      <c r="Y2" s="20" t="s">
        <v>17</v>
      </c>
      <c r="Z2" s="21"/>
      <c r="AA2" s="20" t="s">
        <v>18</v>
      </c>
      <c r="AB2" s="23"/>
      <c r="AC2" s="23" t="s">
        <v>19</v>
      </c>
      <c r="AD2" s="21"/>
      <c r="AE2" s="20" t="s">
        <v>20</v>
      </c>
      <c r="AF2" s="21"/>
      <c r="AG2" s="20" t="s">
        <v>21</v>
      </c>
      <c r="AH2" s="21"/>
      <c r="AI2" s="20" t="s">
        <v>22</v>
      </c>
      <c r="AJ2" s="21"/>
      <c r="AK2" s="20" t="s">
        <v>13</v>
      </c>
      <c r="AL2" s="21"/>
      <c r="AM2" s="20" t="s">
        <v>23</v>
      </c>
      <c r="AN2" s="21"/>
      <c r="AO2" s="20" t="s">
        <v>16</v>
      </c>
      <c r="AP2" s="21"/>
      <c r="AQ2" s="20" t="s">
        <v>17</v>
      </c>
      <c r="AR2" s="23"/>
      <c r="AS2" s="23" t="s">
        <v>18</v>
      </c>
      <c r="AT2" s="23"/>
      <c r="AU2" s="23" t="s">
        <v>19</v>
      </c>
      <c r="AV2" s="21"/>
      <c r="AW2" s="20" t="s">
        <v>20</v>
      </c>
      <c r="AX2" s="23"/>
      <c r="AY2" s="23" t="s">
        <v>21</v>
      </c>
      <c r="AZ2" s="21"/>
      <c r="BA2" s="20" t="s">
        <v>22</v>
      </c>
      <c r="BB2" s="21"/>
      <c r="BC2" s="20" t="s">
        <v>13</v>
      </c>
      <c r="BD2" s="21"/>
      <c r="BE2" s="20" t="s">
        <v>23</v>
      </c>
      <c r="BF2" s="21"/>
      <c r="BG2" s="22" t="s">
        <v>16</v>
      </c>
      <c r="BH2" s="22"/>
      <c r="BI2" s="20" t="s">
        <v>17</v>
      </c>
      <c r="BJ2" s="21"/>
      <c r="BK2" s="20" t="s">
        <v>18</v>
      </c>
      <c r="BL2" s="21"/>
      <c r="BM2" s="20" t="s">
        <v>19</v>
      </c>
      <c r="BN2" s="21"/>
      <c r="BO2" s="20" t="s">
        <v>20</v>
      </c>
      <c r="BP2" s="21"/>
      <c r="BQ2" s="20" t="s">
        <v>21</v>
      </c>
      <c r="BR2" s="21"/>
      <c r="BS2" s="20" t="s">
        <v>22</v>
      </c>
      <c r="BT2" s="21"/>
      <c r="BU2" s="22" t="s">
        <v>13</v>
      </c>
      <c r="BV2" s="22"/>
      <c r="BW2" s="22" t="s">
        <v>23</v>
      </c>
      <c r="BX2" s="22"/>
      <c r="BY2" s="22" t="s">
        <v>16</v>
      </c>
      <c r="BZ2" s="22"/>
      <c r="CA2" s="20" t="s">
        <v>17</v>
      </c>
      <c r="CB2" s="21"/>
      <c r="CC2" s="20" t="s">
        <v>18</v>
      </c>
      <c r="CD2" s="21"/>
      <c r="CE2" s="20" t="s">
        <v>33</v>
      </c>
      <c r="CF2" s="21"/>
      <c r="CG2" s="20" t="s">
        <v>20</v>
      </c>
      <c r="CH2" s="21"/>
      <c r="CI2" s="20" t="s">
        <v>21</v>
      </c>
      <c r="CJ2" s="21"/>
      <c r="CK2" s="20" t="s">
        <v>22</v>
      </c>
      <c r="CL2" s="21"/>
      <c r="CM2" s="22" t="s">
        <v>13</v>
      </c>
      <c r="CN2" s="22"/>
      <c r="CO2" s="22" t="s">
        <v>23</v>
      </c>
      <c r="CP2" s="22"/>
      <c r="CQ2" s="22" t="s">
        <v>16</v>
      </c>
      <c r="CR2" s="22"/>
      <c r="CS2" s="20" t="s">
        <v>17</v>
      </c>
      <c r="CT2" s="21"/>
      <c r="CU2" s="20" t="s">
        <v>18</v>
      </c>
      <c r="CV2" s="21"/>
      <c r="CW2" s="20" t="s">
        <v>19</v>
      </c>
      <c r="CX2" s="21"/>
      <c r="CY2" s="20" t="s">
        <v>20</v>
      </c>
      <c r="CZ2" s="21"/>
      <c r="DA2" s="20" t="s">
        <v>21</v>
      </c>
      <c r="DB2" s="21"/>
      <c r="DC2" s="20" t="s">
        <v>22</v>
      </c>
      <c r="DD2" s="21"/>
      <c r="DE2" s="22" t="s">
        <v>13</v>
      </c>
      <c r="DF2" s="22"/>
      <c r="DG2" s="22" t="s">
        <v>23</v>
      </c>
      <c r="DH2" s="22"/>
      <c r="DI2" s="22" t="s">
        <v>16</v>
      </c>
      <c r="DJ2" s="22"/>
      <c r="DK2" s="20" t="s">
        <v>17</v>
      </c>
      <c r="DL2" s="21"/>
      <c r="DM2" s="20" t="s">
        <v>18</v>
      </c>
      <c r="DN2" s="21"/>
      <c r="DO2" s="20" t="s">
        <v>24</v>
      </c>
      <c r="DP2" s="21"/>
      <c r="DQ2" s="20" t="s">
        <v>20</v>
      </c>
      <c r="DR2" s="21"/>
      <c r="DS2" s="20" t="s">
        <v>21</v>
      </c>
      <c r="DT2" s="21"/>
      <c r="DU2" s="20" t="s">
        <v>22</v>
      </c>
      <c r="DV2" s="21"/>
      <c r="DW2" s="22" t="s">
        <v>13</v>
      </c>
      <c r="DX2" s="22"/>
      <c r="DY2" s="22" t="s">
        <v>23</v>
      </c>
      <c r="DZ2" s="22"/>
      <c r="EA2" s="22" t="s">
        <v>16</v>
      </c>
      <c r="EB2" s="22"/>
      <c r="EC2" s="20" t="s">
        <v>17</v>
      </c>
      <c r="ED2" s="21"/>
      <c r="EE2" s="20" t="s">
        <v>18</v>
      </c>
      <c r="EF2" s="21"/>
      <c r="EG2" s="20" t="s">
        <v>19</v>
      </c>
      <c r="EH2" s="21"/>
      <c r="EI2" s="20" t="s">
        <v>20</v>
      </c>
      <c r="EJ2" s="21"/>
      <c r="EK2" s="20" t="s">
        <v>21</v>
      </c>
      <c r="EL2" s="21"/>
      <c r="EM2" s="20" t="s">
        <v>22</v>
      </c>
      <c r="EN2" s="21"/>
      <c r="EO2" s="22" t="s">
        <v>13</v>
      </c>
      <c r="EP2" s="22"/>
      <c r="EQ2" s="22" t="s">
        <v>23</v>
      </c>
      <c r="ER2" s="22"/>
      <c r="ES2" s="22" t="s">
        <v>16</v>
      </c>
      <c r="ET2" s="22"/>
      <c r="EU2" s="20" t="s">
        <v>17</v>
      </c>
      <c r="EV2" s="21"/>
      <c r="EW2" s="20" t="s">
        <v>18</v>
      </c>
      <c r="EX2" s="21"/>
      <c r="EY2" s="20" t="s">
        <v>19</v>
      </c>
      <c r="EZ2" s="21"/>
      <c r="FA2" s="20" t="s">
        <v>20</v>
      </c>
      <c r="FB2" s="21"/>
      <c r="FC2" s="20" t="s">
        <v>21</v>
      </c>
      <c r="FD2" s="21"/>
      <c r="FE2" s="22" t="s">
        <v>22</v>
      </c>
      <c r="FF2" s="22"/>
      <c r="FG2" s="20"/>
      <c r="FH2" s="21"/>
    </row>
    <row r="3" spans="2:164" ht="15.5" x14ac:dyDescent="0.35">
      <c r="B3" s="24"/>
      <c r="C3" s="5" t="s">
        <v>25</v>
      </c>
      <c r="D3" s="5" t="s">
        <v>26</v>
      </c>
      <c r="E3" s="5" t="s">
        <v>25</v>
      </c>
      <c r="F3" s="5" t="s">
        <v>26</v>
      </c>
      <c r="G3" s="5" t="s">
        <v>27</v>
      </c>
      <c r="H3" s="5" t="s">
        <v>28</v>
      </c>
      <c r="I3" s="5" t="s">
        <v>27</v>
      </c>
      <c r="J3" s="5" t="s">
        <v>28</v>
      </c>
      <c r="K3" s="5" t="s">
        <v>27</v>
      </c>
      <c r="L3" s="5" t="s">
        <v>28</v>
      </c>
      <c r="M3" s="5" t="s">
        <v>27</v>
      </c>
      <c r="N3" s="5" t="s">
        <v>28</v>
      </c>
      <c r="O3" s="5" t="s">
        <v>27</v>
      </c>
      <c r="P3" s="5" t="s">
        <v>28</v>
      </c>
      <c r="Q3" s="5" t="s">
        <v>27</v>
      </c>
      <c r="R3" s="5" t="s">
        <v>28</v>
      </c>
      <c r="S3" s="5" t="s">
        <v>25</v>
      </c>
      <c r="T3" s="5" t="s">
        <v>26</v>
      </c>
      <c r="U3" s="5" t="s">
        <v>25</v>
      </c>
      <c r="V3" s="5" t="s">
        <v>26</v>
      </c>
      <c r="W3" s="5" t="s">
        <v>27</v>
      </c>
      <c r="X3" s="5" t="s">
        <v>28</v>
      </c>
      <c r="Y3" s="5" t="s">
        <v>25</v>
      </c>
      <c r="Z3" s="5" t="s">
        <v>26</v>
      </c>
      <c r="AA3" s="5" t="s">
        <v>27</v>
      </c>
      <c r="AB3" s="5" t="s">
        <v>28</v>
      </c>
      <c r="AC3" s="5" t="s">
        <v>27</v>
      </c>
      <c r="AD3" s="5" t="s">
        <v>28</v>
      </c>
      <c r="AE3" s="5" t="s">
        <v>27</v>
      </c>
      <c r="AF3" s="5" t="s">
        <v>28</v>
      </c>
      <c r="AG3" s="5" t="s">
        <v>27</v>
      </c>
      <c r="AH3" s="5" t="s">
        <v>28</v>
      </c>
      <c r="AI3" s="5" t="s">
        <v>27</v>
      </c>
      <c r="AJ3" s="5" t="s">
        <v>28</v>
      </c>
      <c r="AK3" s="5" t="s">
        <v>25</v>
      </c>
      <c r="AL3" s="5" t="s">
        <v>26</v>
      </c>
      <c r="AM3" s="5" t="s">
        <v>25</v>
      </c>
      <c r="AN3" s="5" t="s">
        <v>26</v>
      </c>
      <c r="AO3" s="5" t="s">
        <v>25</v>
      </c>
      <c r="AP3" s="5" t="s">
        <v>26</v>
      </c>
      <c r="AQ3" s="5" t="s">
        <v>27</v>
      </c>
      <c r="AR3" s="5" t="s">
        <v>28</v>
      </c>
      <c r="AS3" s="5" t="s">
        <v>27</v>
      </c>
      <c r="AT3" s="5" t="s">
        <v>28</v>
      </c>
      <c r="AU3" s="5" t="s">
        <v>27</v>
      </c>
      <c r="AV3" s="5" t="s">
        <v>28</v>
      </c>
      <c r="AW3" s="5" t="s">
        <v>27</v>
      </c>
      <c r="AX3" s="5" t="s">
        <v>28</v>
      </c>
      <c r="AY3" s="5" t="s">
        <v>27</v>
      </c>
      <c r="AZ3" s="5" t="s">
        <v>28</v>
      </c>
      <c r="BA3" s="5" t="s">
        <v>27</v>
      </c>
      <c r="BB3" s="5" t="s">
        <v>28</v>
      </c>
      <c r="BC3" s="5" t="s">
        <v>25</v>
      </c>
      <c r="BD3" s="5" t="s">
        <v>26</v>
      </c>
      <c r="BE3" s="5" t="s">
        <v>25</v>
      </c>
      <c r="BF3" s="5" t="s">
        <v>26</v>
      </c>
      <c r="BG3" s="5" t="s">
        <v>25</v>
      </c>
      <c r="BH3" s="5" t="s">
        <v>26</v>
      </c>
      <c r="BI3" s="5" t="s">
        <v>27</v>
      </c>
      <c r="BJ3" s="5" t="s">
        <v>28</v>
      </c>
      <c r="BK3" s="5" t="s">
        <v>27</v>
      </c>
      <c r="BL3" s="5" t="s">
        <v>28</v>
      </c>
      <c r="BM3" s="5" t="s">
        <v>27</v>
      </c>
      <c r="BN3" s="5" t="s">
        <v>28</v>
      </c>
      <c r="BO3" s="5" t="s">
        <v>27</v>
      </c>
      <c r="BP3" s="5" t="s">
        <v>28</v>
      </c>
      <c r="BQ3" s="5" t="s">
        <v>27</v>
      </c>
      <c r="BR3" s="5" t="s">
        <v>28</v>
      </c>
      <c r="BS3" s="5" t="s">
        <v>27</v>
      </c>
      <c r="BT3" s="5" t="s">
        <v>28</v>
      </c>
      <c r="BU3" s="5" t="s">
        <v>27</v>
      </c>
      <c r="BV3" s="5" t="s">
        <v>28</v>
      </c>
      <c r="BW3" s="5" t="s">
        <v>25</v>
      </c>
      <c r="BX3" s="5" t="s">
        <v>26</v>
      </c>
      <c r="BY3" s="5" t="s">
        <v>25</v>
      </c>
      <c r="BZ3" s="5" t="s">
        <v>26</v>
      </c>
      <c r="CA3" s="5" t="s">
        <v>27</v>
      </c>
      <c r="CB3" s="5" t="s">
        <v>28</v>
      </c>
      <c r="CC3" s="5" t="s">
        <v>27</v>
      </c>
      <c r="CD3" s="5" t="s">
        <v>28</v>
      </c>
      <c r="CE3" s="5" t="s">
        <v>27</v>
      </c>
      <c r="CF3" s="5" t="s">
        <v>28</v>
      </c>
      <c r="CG3" s="5" t="s">
        <v>27</v>
      </c>
      <c r="CH3" s="5" t="s">
        <v>28</v>
      </c>
      <c r="CI3" s="5" t="s">
        <v>27</v>
      </c>
      <c r="CJ3" s="5" t="s">
        <v>28</v>
      </c>
      <c r="CK3" s="5" t="s">
        <v>27</v>
      </c>
      <c r="CL3" s="5" t="s">
        <v>28</v>
      </c>
      <c r="CM3" s="5" t="s">
        <v>25</v>
      </c>
      <c r="CN3" s="5" t="s">
        <v>26</v>
      </c>
      <c r="CO3" s="5" t="s">
        <v>25</v>
      </c>
      <c r="CP3" s="5" t="s">
        <v>26</v>
      </c>
      <c r="CQ3" s="5" t="s">
        <v>25</v>
      </c>
      <c r="CR3" s="5" t="s">
        <v>26</v>
      </c>
      <c r="CS3" s="5" t="s">
        <v>27</v>
      </c>
      <c r="CT3" s="5" t="s">
        <v>28</v>
      </c>
      <c r="CU3" s="5" t="s">
        <v>27</v>
      </c>
      <c r="CV3" s="5" t="s">
        <v>28</v>
      </c>
      <c r="CW3" s="5" t="s">
        <v>27</v>
      </c>
      <c r="CX3" s="5" t="s">
        <v>28</v>
      </c>
      <c r="CY3" s="5" t="s">
        <v>27</v>
      </c>
      <c r="CZ3" s="5" t="s">
        <v>28</v>
      </c>
      <c r="DA3" s="5" t="s">
        <v>27</v>
      </c>
      <c r="DB3" s="5" t="s">
        <v>28</v>
      </c>
      <c r="DC3" s="5" t="s">
        <v>27</v>
      </c>
      <c r="DD3" s="5" t="s">
        <v>28</v>
      </c>
      <c r="DE3" s="5" t="s">
        <v>25</v>
      </c>
      <c r="DF3" s="5" t="s">
        <v>26</v>
      </c>
      <c r="DG3" s="5" t="s">
        <v>25</v>
      </c>
      <c r="DH3" s="5" t="s">
        <v>26</v>
      </c>
      <c r="DI3" s="5" t="s">
        <v>25</v>
      </c>
      <c r="DJ3" s="5" t="s">
        <v>26</v>
      </c>
      <c r="DK3" s="5" t="s">
        <v>27</v>
      </c>
      <c r="DL3" s="5" t="s">
        <v>28</v>
      </c>
      <c r="DM3" s="5" t="s">
        <v>27</v>
      </c>
      <c r="DN3" s="5" t="s">
        <v>28</v>
      </c>
      <c r="DO3" s="5" t="s">
        <v>27</v>
      </c>
      <c r="DP3" s="5" t="s">
        <v>28</v>
      </c>
      <c r="DQ3" s="5" t="s">
        <v>27</v>
      </c>
      <c r="DR3" s="5" t="s">
        <v>34</v>
      </c>
      <c r="DS3" s="5" t="s">
        <v>27</v>
      </c>
      <c r="DT3" s="5" t="s">
        <v>28</v>
      </c>
      <c r="DU3" s="5" t="s">
        <v>27</v>
      </c>
      <c r="DV3" s="5" t="s">
        <v>28</v>
      </c>
      <c r="DW3" s="5" t="s">
        <v>25</v>
      </c>
      <c r="DX3" s="5" t="s">
        <v>26</v>
      </c>
      <c r="DY3" s="5" t="s">
        <v>25</v>
      </c>
      <c r="DZ3" s="5" t="s">
        <v>26</v>
      </c>
      <c r="EA3" s="5" t="s">
        <v>25</v>
      </c>
      <c r="EB3" s="5" t="s">
        <v>26</v>
      </c>
      <c r="EC3" s="5" t="s">
        <v>27</v>
      </c>
      <c r="ED3" s="5" t="s">
        <v>28</v>
      </c>
      <c r="EE3" s="5" t="s">
        <v>27</v>
      </c>
      <c r="EF3" s="5" t="s">
        <v>28</v>
      </c>
      <c r="EG3" s="5" t="s">
        <v>27</v>
      </c>
      <c r="EH3" s="5" t="s">
        <v>28</v>
      </c>
      <c r="EI3" s="5" t="s">
        <v>27</v>
      </c>
      <c r="EJ3" s="5" t="s">
        <v>28</v>
      </c>
      <c r="EK3" s="5" t="s">
        <v>27</v>
      </c>
      <c r="EL3" s="5" t="s">
        <v>28</v>
      </c>
      <c r="EM3" s="5" t="s">
        <v>27</v>
      </c>
      <c r="EN3" s="5" t="s">
        <v>28</v>
      </c>
      <c r="EO3" s="5" t="s">
        <v>25</v>
      </c>
      <c r="EP3" s="5" t="s">
        <v>26</v>
      </c>
      <c r="EQ3" s="5" t="s">
        <v>25</v>
      </c>
      <c r="ER3" s="5" t="s">
        <v>26</v>
      </c>
      <c r="ES3" s="5" t="s">
        <v>25</v>
      </c>
      <c r="ET3" s="5" t="s">
        <v>26</v>
      </c>
      <c r="EU3" s="5" t="s">
        <v>27</v>
      </c>
      <c r="EV3" s="5" t="s">
        <v>28</v>
      </c>
      <c r="EW3" s="5" t="s">
        <v>27</v>
      </c>
      <c r="EX3" s="5" t="s">
        <v>28</v>
      </c>
      <c r="EY3" s="5" t="s">
        <v>27</v>
      </c>
      <c r="EZ3" s="5" t="s">
        <v>28</v>
      </c>
      <c r="FA3" s="5" t="s">
        <v>27</v>
      </c>
      <c r="FB3" s="5" t="s">
        <v>28</v>
      </c>
      <c r="FC3" s="5" t="s">
        <v>27</v>
      </c>
      <c r="FD3" s="5" t="s">
        <v>28</v>
      </c>
      <c r="FE3" s="5" t="s">
        <v>25</v>
      </c>
      <c r="FF3" s="5" t="s">
        <v>26</v>
      </c>
      <c r="FG3" s="5" t="s">
        <v>25</v>
      </c>
      <c r="FH3" s="5" t="s">
        <v>26</v>
      </c>
    </row>
    <row r="4" spans="2:164" x14ac:dyDescent="0.35">
      <c r="B4" s="16" t="s">
        <v>13</v>
      </c>
      <c r="C4" s="16">
        <v>94</v>
      </c>
      <c r="D4" s="16">
        <v>187</v>
      </c>
      <c r="E4" s="16">
        <v>141</v>
      </c>
      <c r="F4" s="16">
        <v>643</v>
      </c>
      <c r="G4" s="16">
        <v>59</v>
      </c>
      <c r="H4" s="16">
        <v>491</v>
      </c>
      <c r="I4" s="16">
        <v>20</v>
      </c>
      <c r="J4" s="16">
        <v>231</v>
      </c>
      <c r="K4" s="16">
        <v>5</v>
      </c>
      <c r="L4" s="16">
        <v>90</v>
      </c>
      <c r="M4" s="16">
        <v>0</v>
      </c>
      <c r="N4" s="16">
        <v>20</v>
      </c>
      <c r="O4" s="16">
        <v>4</v>
      </c>
      <c r="P4" s="16">
        <v>3</v>
      </c>
      <c r="Q4" s="16">
        <v>0</v>
      </c>
      <c r="R4" s="16">
        <v>0</v>
      </c>
      <c r="S4" s="16">
        <v>330</v>
      </c>
      <c r="T4" s="16">
        <v>1666</v>
      </c>
      <c r="U4" s="16">
        <v>6</v>
      </c>
      <c r="V4" s="16">
        <v>60</v>
      </c>
      <c r="W4" s="16">
        <v>39</v>
      </c>
      <c r="X4" s="16">
        <v>155</v>
      </c>
      <c r="Y4" s="16">
        <v>42</v>
      </c>
      <c r="Z4" s="16">
        <v>135</v>
      </c>
      <c r="AA4" s="16">
        <v>24</v>
      </c>
      <c r="AB4" s="16">
        <v>89</v>
      </c>
      <c r="AC4" s="16">
        <v>13</v>
      </c>
      <c r="AD4" s="16">
        <v>37</v>
      </c>
      <c r="AE4" s="16">
        <v>6</v>
      </c>
      <c r="AF4" s="16">
        <v>16</v>
      </c>
      <c r="AG4" s="16">
        <v>6</v>
      </c>
      <c r="AH4" s="16">
        <v>10</v>
      </c>
      <c r="AI4" s="16">
        <v>2</v>
      </c>
      <c r="AJ4" s="16">
        <v>4</v>
      </c>
      <c r="AK4" s="16">
        <v>138</v>
      </c>
      <c r="AL4" s="16">
        <v>506</v>
      </c>
      <c r="AM4" s="16">
        <v>22</v>
      </c>
      <c r="AN4" s="16">
        <v>59</v>
      </c>
      <c r="AO4" s="16">
        <v>122</v>
      </c>
      <c r="AP4" s="16">
        <v>154</v>
      </c>
      <c r="AQ4" s="16">
        <v>88</v>
      </c>
      <c r="AR4" s="16">
        <v>133</v>
      </c>
      <c r="AS4" s="16">
        <v>51</v>
      </c>
      <c r="AT4" s="16">
        <v>87</v>
      </c>
      <c r="AU4" s="16">
        <v>23</v>
      </c>
      <c r="AV4" s="16">
        <v>35</v>
      </c>
      <c r="AW4" s="16">
        <v>4</v>
      </c>
      <c r="AX4" s="16">
        <v>15</v>
      </c>
      <c r="AY4" s="16">
        <v>6</v>
      </c>
      <c r="AZ4" s="16">
        <v>10</v>
      </c>
      <c r="BA4" s="16">
        <v>2</v>
      </c>
      <c r="BB4" s="16">
        <v>4</v>
      </c>
      <c r="BC4" s="16">
        <v>308</v>
      </c>
      <c r="BD4" s="16">
        <v>497</v>
      </c>
      <c r="BE4" s="16">
        <v>26</v>
      </c>
      <c r="BF4" s="16">
        <v>0</v>
      </c>
      <c r="BG4" s="16">
        <v>363</v>
      </c>
      <c r="BH4" s="16">
        <v>0</v>
      </c>
      <c r="BI4" s="16">
        <v>593</v>
      </c>
      <c r="BJ4" s="16">
        <v>0</v>
      </c>
      <c r="BK4" s="16">
        <v>444</v>
      </c>
      <c r="BL4" s="16">
        <v>0</v>
      </c>
      <c r="BM4" s="16">
        <v>217</v>
      </c>
      <c r="BN4" s="16">
        <v>0</v>
      </c>
      <c r="BO4" s="16">
        <v>133</v>
      </c>
      <c r="BP4" s="16">
        <v>0</v>
      </c>
      <c r="BQ4" s="16">
        <v>59</v>
      </c>
      <c r="BR4" s="16">
        <v>0</v>
      </c>
      <c r="BS4" s="16">
        <v>14</v>
      </c>
      <c r="BT4" s="16">
        <v>0</v>
      </c>
      <c r="BU4" s="16">
        <v>1849</v>
      </c>
      <c r="BV4" s="16">
        <v>0</v>
      </c>
      <c r="BW4" s="16">
        <v>0</v>
      </c>
      <c r="BX4" s="16">
        <v>60</v>
      </c>
      <c r="BY4" s="16">
        <v>0</v>
      </c>
      <c r="BZ4" s="16">
        <v>155</v>
      </c>
      <c r="CA4" s="16">
        <v>0</v>
      </c>
      <c r="CB4" s="16">
        <v>139</v>
      </c>
      <c r="CC4" s="16">
        <v>0</v>
      </c>
      <c r="CD4" s="16">
        <v>90</v>
      </c>
      <c r="CE4" s="16">
        <v>0</v>
      </c>
      <c r="CF4" s="16">
        <v>37</v>
      </c>
      <c r="CG4" s="16">
        <v>0</v>
      </c>
      <c r="CH4" s="16">
        <v>16</v>
      </c>
      <c r="CI4" s="16">
        <v>0</v>
      </c>
      <c r="CJ4" s="16">
        <v>10</v>
      </c>
      <c r="CK4" s="16">
        <v>0</v>
      </c>
      <c r="CL4" s="16">
        <v>4</v>
      </c>
      <c r="CM4" s="16">
        <v>0</v>
      </c>
      <c r="CN4" s="16">
        <v>511</v>
      </c>
      <c r="CO4" s="16">
        <v>37</v>
      </c>
      <c r="CP4" s="16">
        <v>0</v>
      </c>
      <c r="CQ4" s="16">
        <v>215</v>
      </c>
      <c r="CR4" s="16">
        <v>0</v>
      </c>
      <c r="CS4" s="16">
        <v>121</v>
      </c>
      <c r="CT4" s="16">
        <v>0</v>
      </c>
      <c r="CU4" s="16">
        <v>48</v>
      </c>
      <c r="CV4" s="16">
        <v>0</v>
      </c>
      <c r="CW4" s="16">
        <v>19</v>
      </c>
      <c r="CX4" s="16">
        <v>0</v>
      </c>
      <c r="CY4" s="16">
        <v>4</v>
      </c>
      <c r="CZ4" s="16">
        <v>0</v>
      </c>
      <c r="DA4" s="16">
        <v>8</v>
      </c>
      <c r="DB4" s="16">
        <v>0</v>
      </c>
      <c r="DC4" s="16">
        <v>2</v>
      </c>
      <c r="DD4" s="16">
        <v>0</v>
      </c>
      <c r="DE4" s="16">
        <v>454</v>
      </c>
      <c r="DF4" s="16">
        <v>0</v>
      </c>
      <c r="DG4" s="16">
        <v>10</v>
      </c>
      <c r="DH4" s="16">
        <v>0</v>
      </c>
      <c r="DI4" s="16">
        <v>269</v>
      </c>
      <c r="DJ4" s="16">
        <v>0</v>
      </c>
      <c r="DK4" s="16">
        <v>547</v>
      </c>
      <c r="DL4" s="16">
        <v>0</v>
      </c>
      <c r="DM4" s="16">
        <v>433</v>
      </c>
      <c r="DN4" s="16">
        <v>0</v>
      </c>
      <c r="DO4" s="16">
        <v>216</v>
      </c>
      <c r="DP4" s="16">
        <v>0</v>
      </c>
      <c r="DQ4" s="16">
        <v>124</v>
      </c>
      <c r="DR4" s="16">
        <v>0</v>
      </c>
      <c r="DS4" s="16">
        <v>54</v>
      </c>
      <c r="DT4" s="16">
        <v>0</v>
      </c>
      <c r="DU4" s="16">
        <v>13</v>
      </c>
      <c r="DV4" s="16">
        <v>0</v>
      </c>
      <c r="DW4" s="16">
        <v>1666</v>
      </c>
      <c r="DX4" s="16">
        <v>0</v>
      </c>
      <c r="DY4" s="16">
        <v>0</v>
      </c>
      <c r="DZ4" s="16">
        <v>2</v>
      </c>
      <c r="EA4" s="16">
        <v>6</v>
      </c>
      <c r="EB4" s="16">
        <v>10</v>
      </c>
      <c r="EC4" s="16">
        <v>14</v>
      </c>
      <c r="ED4" s="16">
        <v>9</v>
      </c>
      <c r="EE4" s="16">
        <v>10</v>
      </c>
      <c r="EF4" s="16">
        <v>6</v>
      </c>
      <c r="EG4" s="16">
        <v>3</v>
      </c>
      <c r="EH4" s="16">
        <v>3</v>
      </c>
      <c r="EI4" s="16">
        <v>2</v>
      </c>
      <c r="EJ4" s="16">
        <v>0</v>
      </c>
      <c r="EK4" s="16">
        <v>2</v>
      </c>
      <c r="EL4" s="16">
        <v>0</v>
      </c>
      <c r="EM4" s="16">
        <v>0</v>
      </c>
      <c r="EN4" s="16">
        <v>2</v>
      </c>
      <c r="EO4" s="16">
        <v>37</v>
      </c>
      <c r="EP4" s="16">
        <v>32</v>
      </c>
      <c r="EQ4" s="16">
        <v>0</v>
      </c>
      <c r="ER4" s="16">
        <v>1</v>
      </c>
      <c r="ES4" s="16">
        <v>4</v>
      </c>
      <c r="ET4" s="16">
        <v>4</v>
      </c>
      <c r="EU4" s="16">
        <v>11</v>
      </c>
      <c r="EV4" s="16">
        <v>5</v>
      </c>
      <c r="EW4" s="16">
        <v>6</v>
      </c>
      <c r="EX4" s="16">
        <v>4</v>
      </c>
      <c r="EY4" s="16">
        <v>2</v>
      </c>
      <c r="EZ4" s="16">
        <v>3</v>
      </c>
      <c r="FA4" s="16">
        <v>1</v>
      </c>
      <c r="FB4" s="16">
        <v>0</v>
      </c>
      <c r="FC4" s="16">
        <v>1</v>
      </c>
      <c r="FD4" s="16">
        <v>0</v>
      </c>
      <c r="FE4" s="16">
        <v>0</v>
      </c>
      <c r="FF4" s="16">
        <v>0</v>
      </c>
      <c r="FG4" s="16">
        <v>25</v>
      </c>
      <c r="FH4" s="16">
        <v>17</v>
      </c>
    </row>
    <row r="7" spans="2:164" x14ac:dyDescent="0.35">
      <c r="B7" s="16" t="s">
        <v>29</v>
      </c>
      <c r="C7" s="16">
        <v>2640</v>
      </c>
    </row>
    <row r="8" spans="2:164" x14ac:dyDescent="0.35">
      <c r="B8" s="16" t="s">
        <v>30</v>
      </c>
      <c r="C8" s="16">
        <v>69</v>
      </c>
    </row>
    <row r="9" spans="2:164" x14ac:dyDescent="0.35">
      <c r="B9" s="16" t="s">
        <v>31</v>
      </c>
      <c r="C9" s="16">
        <v>42</v>
      </c>
    </row>
    <row r="10" spans="2:164" x14ac:dyDescent="0.35">
      <c r="B10" s="16" t="s">
        <v>32</v>
      </c>
      <c r="C10" s="16">
        <v>37</v>
      </c>
    </row>
  </sheetData>
  <mergeCells count="92">
    <mergeCell ref="BW1:CN1"/>
    <mergeCell ref="M2:N2"/>
    <mergeCell ref="O2:P2"/>
    <mergeCell ref="Q2:R2"/>
    <mergeCell ref="S2:T2"/>
    <mergeCell ref="AE2:AF2"/>
    <mergeCell ref="AG2:AH2"/>
    <mergeCell ref="AI2:AJ2"/>
    <mergeCell ref="AK2:AL2"/>
    <mergeCell ref="AM2:AN2"/>
    <mergeCell ref="AO2:AP2"/>
    <mergeCell ref="BO2:BP2"/>
    <mergeCell ref="AS2:AT2"/>
    <mergeCell ref="AU2:AV2"/>
    <mergeCell ref="AW2:AX2"/>
    <mergeCell ref="AY2:AZ2"/>
    <mergeCell ref="B1:B3"/>
    <mergeCell ref="C1:T1"/>
    <mergeCell ref="U1:AL1"/>
    <mergeCell ref="AM1:BD1"/>
    <mergeCell ref="BE1:BV1"/>
    <mergeCell ref="C2:D2"/>
    <mergeCell ref="E2:F2"/>
    <mergeCell ref="G2:H2"/>
    <mergeCell ref="I2:J2"/>
    <mergeCell ref="K2:L2"/>
    <mergeCell ref="AQ2:AR2"/>
    <mergeCell ref="U2:V2"/>
    <mergeCell ref="W2:X2"/>
    <mergeCell ref="Y2:Z2"/>
    <mergeCell ref="AA2:AB2"/>
    <mergeCell ref="AC2:AD2"/>
    <mergeCell ref="CO1:DF1"/>
    <mergeCell ref="DG1:DX1"/>
    <mergeCell ref="DY1:EP1"/>
    <mergeCell ref="EQ1:FF1"/>
    <mergeCell ref="FG1:FH1"/>
    <mergeCell ref="BA2:BB2"/>
    <mergeCell ref="BC2:BD2"/>
    <mergeCell ref="BE2:BF2"/>
    <mergeCell ref="BG2:BH2"/>
    <mergeCell ref="BI2:BJ2"/>
    <mergeCell ref="BK2:BL2"/>
    <mergeCell ref="BM2:BN2"/>
    <mergeCell ref="CM2:CN2"/>
    <mergeCell ref="BQ2:BR2"/>
    <mergeCell ref="BS2:BT2"/>
    <mergeCell ref="BU2:BV2"/>
    <mergeCell ref="BW2:BX2"/>
    <mergeCell ref="BY2:BZ2"/>
    <mergeCell ref="CA2:CB2"/>
    <mergeCell ref="CC2:CD2"/>
    <mergeCell ref="CE2:CF2"/>
    <mergeCell ref="CG2:CH2"/>
    <mergeCell ref="CI2:CJ2"/>
    <mergeCell ref="CK2:CL2"/>
    <mergeCell ref="DK2:DL2"/>
    <mergeCell ref="CO2:CP2"/>
    <mergeCell ref="CQ2:CR2"/>
    <mergeCell ref="CS2:CT2"/>
    <mergeCell ref="CU2:CV2"/>
    <mergeCell ref="CW2:CX2"/>
    <mergeCell ref="CY2:CZ2"/>
    <mergeCell ref="DA2:DB2"/>
    <mergeCell ref="DC2:DD2"/>
    <mergeCell ref="DE2:DF2"/>
    <mergeCell ref="DG2:DH2"/>
    <mergeCell ref="DI2:DJ2"/>
    <mergeCell ref="EI2:EJ2"/>
    <mergeCell ref="DM2:DN2"/>
    <mergeCell ref="DO2:DP2"/>
    <mergeCell ref="DQ2:DR2"/>
    <mergeCell ref="DS2:DT2"/>
    <mergeCell ref="DU2:DV2"/>
    <mergeCell ref="DW2:DX2"/>
    <mergeCell ref="DY2:DZ2"/>
    <mergeCell ref="EA2:EB2"/>
    <mergeCell ref="EC2:ED2"/>
    <mergeCell ref="EE2:EF2"/>
    <mergeCell ref="EG2:EH2"/>
    <mergeCell ref="FG2:FH2"/>
    <mergeCell ref="EK2:EL2"/>
    <mergeCell ref="EM2:EN2"/>
    <mergeCell ref="EO2:EP2"/>
    <mergeCell ref="EQ2:ER2"/>
    <mergeCell ref="ES2:ET2"/>
    <mergeCell ref="EU2:EV2"/>
    <mergeCell ref="EW2:EX2"/>
    <mergeCell ref="EY2:EZ2"/>
    <mergeCell ref="FA2:FB2"/>
    <mergeCell ref="FC2:FD2"/>
    <mergeCell ref="FE2:F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C00000"/>
  </sheetPr>
  <dimension ref="B1:GS10"/>
  <sheetViews>
    <sheetView workbookViewId="0">
      <selection sqref="A1:XFD4"/>
    </sheetView>
  </sheetViews>
  <sheetFormatPr defaultRowHeight="14.5" x14ac:dyDescent="0.35"/>
  <cols>
    <col min="2" max="2" width="28.1796875" customWidth="1"/>
    <col min="3" max="3" width="14" customWidth="1"/>
    <col min="179" max="179" width="9.1796875" customWidth="1"/>
    <col min="180" max="180" width="15.1796875" customWidth="1"/>
  </cols>
  <sheetData>
    <row r="1" spans="2:201" ht="45" x14ac:dyDescent="0.35">
      <c r="B1" s="30" t="s">
        <v>1</v>
      </c>
      <c r="C1" s="27" t="s">
        <v>2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 t="s">
        <v>3</v>
      </c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 t="s">
        <v>4</v>
      </c>
      <c r="AN1" s="27"/>
      <c r="AO1" s="27"/>
      <c r="AP1" s="27"/>
      <c r="AQ1" s="27"/>
      <c r="AR1" s="27"/>
      <c r="AS1" s="27"/>
      <c r="AT1" s="27"/>
      <c r="AU1" s="27"/>
      <c r="AV1" s="27"/>
      <c r="AW1" s="27"/>
      <c r="AX1" s="27"/>
      <c r="AY1" s="27"/>
      <c r="AZ1" s="27"/>
      <c r="BA1" s="27"/>
      <c r="BB1" s="27"/>
      <c r="BC1" s="27"/>
      <c r="BD1" s="27"/>
      <c r="BE1" s="27" t="s">
        <v>5</v>
      </c>
      <c r="BF1" s="27"/>
      <c r="BG1" s="27"/>
      <c r="BH1" s="27"/>
      <c r="BI1" s="27"/>
      <c r="BJ1" s="27"/>
      <c r="BK1" s="27"/>
      <c r="BL1" s="27"/>
      <c r="BM1" s="27"/>
      <c r="BN1" s="27"/>
      <c r="BO1" s="27"/>
      <c r="BP1" s="27"/>
      <c r="BQ1" s="27"/>
      <c r="BR1" s="27"/>
      <c r="BS1" s="27"/>
      <c r="BT1" s="27"/>
      <c r="BU1" s="27"/>
      <c r="BV1" s="27"/>
      <c r="BW1" s="27" t="s">
        <v>6</v>
      </c>
      <c r="BX1" s="27"/>
      <c r="BY1" s="27"/>
      <c r="BZ1" s="27"/>
      <c r="CA1" s="27"/>
      <c r="CB1" s="27"/>
      <c r="CC1" s="27"/>
      <c r="CD1" s="27"/>
      <c r="CE1" s="27"/>
      <c r="CF1" s="27"/>
      <c r="CG1" s="27"/>
      <c r="CH1" s="27"/>
      <c r="CI1" s="27"/>
      <c r="CJ1" s="27"/>
      <c r="CK1" s="27"/>
      <c r="CL1" s="27"/>
      <c r="CM1" s="27"/>
      <c r="CN1" s="27"/>
      <c r="CO1" s="27" t="s">
        <v>7</v>
      </c>
      <c r="CP1" s="27"/>
      <c r="CQ1" s="27"/>
      <c r="CR1" s="27"/>
      <c r="CS1" s="27"/>
      <c r="CT1" s="27"/>
      <c r="CU1" s="27"/>
      <c r="CV1" s="27"/>
      <c r="CW1" s="27"/>
      <c r="CX1" s="27"/>
      <c r="CY1" s="27"/>
      <c r="CZ1" s="27"/>
      <c r="DA1" s="27"/>
      <c r="DB1" s="27"/>
      <c r="DC1" s="27"/>
      <c r="DD1" s="27"/>
      <c r="DE1" s="27"/>
      <c r="DF1" s="27"/>
      <c r="DG1" s="27" t="s">
        <v>8</v>
      </c>
      <c r="DH1" s="27"/>
      <c r="DI1" s="27"/>
      <c r="DJ1" s="27"/>
      <c r="DK1" s="27"/>
      <c r="DL1" s="27"/>
      <c r="DM1" s="27"/>
      <c r="DN1" s="27"/>
      <c r="DO1" s="27"/>
      <c r="DP1" s="27"/>
      <c r="DQ1" s="27"/>
      <c r="DR1" s="27"/>
      <c r="DS1" s="27"/>
      <c r="DT1" s="27"/>
      <c r="DU1" s="27"/>
      <c r="DV1" s="27"/>
      <c r="DW1" s="27"/>
      <c r="DX1" s="27"/>
      <c r="DY1" s="28" t="s">
        <v>9</v>
      </c>
      <c r="DZ1" s="29"/>
      <c r="EA1" s="29"/>
      <c r="EB1" s="29"/>
      <c r="EC1" s="29"/>
      <c r="ED1" s="29"/>
      <c r="EE1" s="29"/>
      <c r="EF1" s="29"/>
      <c r="EG1" s="29"/>
      <c r="EH1" s="29"/>
      <c r="EI1" s="29"/>
      <c r="EJ1" s="29"/>
      <c r="EK1" s="29"/>
      <c r="EL1" s="29"/>
      <c r="EM1" s="29"/>
      <c r="EN1" s="29"/>
      <c r="EO1" s="29"/>
      <c r="EP1" s="32"/>
      <c r="EQ1" s="28" t="s">
        <v>10</v>
      </c>
      <c r="ER1" s="29"/>
      <c r="ES1" s="29"/>
      <c r="ET1" s="29"/>
      <c r="EU1" s="29"/>
      <c r="EV1" s="29"/>
      <c r="EW1" s="29"/>
      <c r="EX1" s="29"/>
      <c r="EY1" s="29"/>
      <c r="EZ1" s="29"/>
      <c r="FA1" s="29"/>
      <c r="FB1" s="29"/>
      <c r="FC1" s="29"/>
      <c r="FD1" s="29"/>
      <c r="FE1" s="29"/>
      <c r="FF1" s="29"/>
      <c r="FG1" s="29"/>
      <c r="FH1" s="32"/>
      <c r="FI1" s="27" t="s">
        <v>11</v>
      </c>
      <c r="FJ1" s="27"/>
      <c r="FK1" s="27"/>
      <c r="FL1" s="27"/>
      <c r="FM1" s="27"/>
      <c r="FN1" s="27"/>
      <c r="FO1" s="27"/>
      <c r="FP1" s="27"/>
      <c r="FQ1" s="27"/>
      <c r="FR1" s="27"/>
      <c r="FS1" s="27"/>
      <c r="FT1" s="27"/>
      <c r="FU1" s="27"/>
      <c r="FV1" s="27"/>
      <c r="FW1" s="27"/>
      <c r="FX1" s="27"/>
      <c r="FY1" s="27"/>
      <c r="FZ1" s="27"/>
      <c r="GA1" s="27" t="s">
        <v>12</v>
      </c>
      <c r="GB1" s="27"/>
      <c r="GC1" s="27"/>
      <c r="GD1" s="27"/>
      <c r="GE1" s="27"/>
      <c r="GF1" s="27"/>
      <c r="GG1" s="27"/>
      <c r="GH1" s="27"/>
      <c r="GI1" s="27"/>
      <c r="GJ1" s="27"/>
      <c r="GK1" s="27"/>
      <c r="GL1" s="27"/>
      <c r="GM1" s="27"/>
      <c r="GN1" s="27"/>
      <c r="GO1" s="27"/>
      <c r="GP1" s="27"/>
      <c r="GQ1" s="28" t="s">
        <v>13</v>
      </c>
      <c r="GR1" s="29"/>
      <c r="GS1" s="1" t="s">
        <v>14</v>
      </c>
    </row>
    <row r="2" spans="2:201" ht="15.75" customHeight="1" x14ac:dyDescent="0.35">
      <c r="B2" s="31"/>
      <c r="C2" s="20" t="s">
        <v>15</v>
      </c>
      <c r="D2" s="21"/>
      <c r="E2" s="22" t="s">
        <v>16</v>
      </c>
      <c r="F2" s="22"/>
      <c r="G2" s="20" t="s">
        <v>17</v>
      </c>
      <c r="H2" s="21"/>
      <c r="I2" s="20" t="s">
        <v>18</v>
      </c>
      <c r="J2" s="21"/>
      <c r="K2" s="20" t="s">
        <v>19</v>
      </c>
      <c r="L2" s="21"/>
      <c r="M2" s="20" t="s">
        <v>20</v>
      </c>
      <c r="N2" s="21"/>
      <c r="O2" s="20" t="s">
        <v>21</v>
      </c>
      <c r="P2" s="21"/>
      <c r="Q2" s="20" t="s">
        <v>22</v>
      </c>
      <c r="R2" s="21"/>
      <c r="S2" s="20" t="s">
        <v>13</v>
      </c>
      <c r="T2" s="21"/>
      <c r="U2" s="20" t="s">
        <v>23</v>
      </c>
      <c r="V2" s="21"/>
      <c r="W2" s="20" t="s">
        <v>16</v>
      </c>
      <c r="X2" s="21"/>
      <c r="Y2" s="20" t="s">
        <v>17</v>
      </c>
      <c r="Z2" s="21"/>
      <c r="AA2" s="20" t="s">
        <v>18</v>
      </c>
      <c r="AB2" s="23"/>
      <c r="AC2" s="23" t="s">
        <v>19</v>
      </c>
      <c r="AD2" s="21"/>
      <c r="AE2" s="20" t="s">
        <v>20</v>
      </c>
      <c r="AF2" s="21"/>
      <c r="AG2" s="20" t="s">
        <v>21</v>
      </c>
      <c r="AH2" s="21"/>
      <c r="AI2" s="20" t="s">
        <v>22</v>
      </c>
      <c r="AJ2" s="21"/>
      <c r="AK2" s="20" t="s">
        <v>13</v>
      </c>
      <c r="AL2" s="21"/>
      <c r="AM2" s="20" t="s">
        <v>23</v>
      </c>
      <c r="AN2" s="21"/>
      <c r="AO2" s="20" t="s">
        <v>16</v>
      </c>
      <c r="AP2" s="21"/>
      <c r="AQ2" s="20" t="s">
        <v>17</v>
      </c>
      <c r="AR2" s="23"/>
      <c r="AS2" s="23" t="s">
        <v>18</v>
      </c>
      <c r="AT2" s="23"/>
      <c r="AU2" s="23" t="s">
        <v>19</v>
      </c>
      <c r="AV2" s="21"/>
      <c r="AW2" s="20" t="s">
        <v>20</v>
      </c>
      <c r="AX2" s="23"/>
      <c r="AY2" s="23" t="s">
        <v>21</v>
      </c>
      <c r="AZ2" s="21"/>
      <c r="BA2" s="20" t="s">
        <v>22</v>
      </c>
      <c r="BB2" s="21"/>
      <c r="BC2" s="20" t="s">
        <v>13</v>
      </c>
      <c r="BD2" s="21"/>
      <c r="BE2" s="20" t="s">
        <v>23</v>
      </c>
      <c r="BF2" s="21"/>
      <c r="BG2" s="22" t="s">
        <v>16</v>
      </c>
      <c r="BH2" s="22"/>
      <c r="BI2" s="20" t="s">
        <v>17</v>
      </c>
      <c r="BJ2" s="21"/>
      <c r="BK2" s="20" t="s">
        <v>18</v>
      </c>
      <c r="BL2" s="21"/>
      <c r="BM2" s="20" t="s">
        <v>19</v>
      </c>
      <c r="BN2" s="21"/>
      <c r="BO2" s="20" t="s">
        <v>20</v>
      </c>
      <c r="BP2" s="21"/>
      <c r="BQ2" s="20" t="s">
        <v>21</v>
      </c>
      <c r="BR2" s="21"/>
      <c r="BS2" s="20" t="s">
        <v>22</v>
      </c>
      <c r="BT2" s="21"/>
      <c r="BU2" s="22" t="s">
        <v>13</v>
      </c>
      <c r="BV2" s="22"/>
      <c r="BW2" s="22" t="s">
        <v>23</v>
      </c>
      <c r="BX2" s="22"/>
      <c r="BY2" s="22" t="s">
        <v>16</v>
      </c>
      <c r="BZ2" s="22"/>
      <c r="CA2" s="20" t="s">
        <v>17</v>
      </c>
      <c r="CB2" s="21"/>
      <c r="CC2" s="20" t="s">
        <v>18</v>
      </c>
      <c r="CD2" s="21"/>
      <c r="CE2" s="20" t="s">
        <v>33</v>
      </c>
      <c r="CF2" s="21"/>
      <c r="CG2" s="20" t="s">
        <v>20</v>
      </c>
      <c r="CH2" s="21"/>
      <c r="CI2" s="20" t="s">
        <v>21</v>
      </c>
      <c r="CJ2" s="21"/>
      <c r="CK2" s="20" t="s">
        <v>22</v>
      </c>
      <c r="CL2" s="21"/>
      <c r="CM2" s="22" t="s">
        <v>13</v>
      </c>
      <c r="CN2" s="22"/>
      <c r="CO2" s="22" t="s">
        <v>23</v>
      </c>
      <c r="CP2" s="22"/>
      <c r="CQ2" s="22" t="s">
        <v>16</v>
      </c>
      <c r="CR2" s="22"/>
      <c r="CS2" s="20" t="s">
        <v>17</v>
      </c>
      <c r="CT2" s="21"/>
      <c r="CU2" s="20" t="s">
        <v>18</v>
      </c>
      <c r="CV2" s="21"/>
      <c r="CW2" s="20" t="s">
        <v>19</v>
      </c>
      <c r="CX2" s="21"/>
      <c r="CY2" s="20" t="s">
        <v>20</v>
      </c>
      <c r="CZ2" s="21"/>
      <c r="DA2" s="20" t="s">
        <v>21</v>
      </c>
      <c r="DB2" s="21"/>
      <c r="DC2" s="20" t="s">
        <v>22</v>
      </c>
      <c r="DD2" s="21"/>
      <c r="DE2" s="22" t="s">
        <v>13</v>
      </c>
      <c r="DF2" s="22"/>
      <c r="DG2" s="22" t="s">
        <v>23</v>
      </c>
      <c r="DH2" s="22"/>
      <c r="DI2" s="22" t="s">
        <v>16</v>
      </c>
      <c r="DJ2" s="22"/>
      <c r="DK2" s="20" t="s">
        <v>17</v>
      </c>
      <c r="DL2" s="21"/>
      <c r="DM2" s="20" t="s">
        <v>18</v>
      </c>
      <c r="DN2" s="21"/>
      <c r="DO2" s="20" t="s">
        <v>24</v>
      </c>
      <c r="DP2" s="21"/>
      <c r="DQ2" s="20" t="s">
        <v>20</v>
      </c>
      <c r="DR2" s="21"/>
      <c r="DS2" s="20" t="s">
        <v>21</v>
      </c>
      <c r="DT2" s="21"/>
      <c r="DU2" s="20" t="s">
        <v>22</v>
      </c>
      <c r="DV2" s="21"/>
      <c r="DW2" s="22" t="s">
        <v>13</v>
      </c>
      <c r="DX2" s="22"/>
      <c r="DY2" s="22" t="s">
        <v>23</v>
      </c>
      <c r="DZ2" s="22"/>
      <c r="EA2" s="22" t="s">
        <v>16</v>
      </c>
      <c r="EB2" s="22"/>
      <c r="EC2" s="20" t="s">
        <v>17</v>
      </c>
      <c r="ED2" s="21"/>
      <c r="EE2" s="20" t="s">
        <v>18</v>
      </c>
      <c r="EF2" s="21"/>
      <c r="EG2" s="20" t="s">
        <v>24</v>
      </c>
      <c r="EH2" s="21"/>
      <c r="EI2" s="20" t="s">
        <v>20</v>
      </c>
      <c r="EJ2" s="21"/>
      <c r="EK2" s="20" t="s">
        <v>21</v>
      </c>
      <c r="EL2" s="21"/>
      <c r="EM2" s="20" t="s">
        <v>22</v>
      </c>
      <c r="EN2" s="21"/>
      <c r="EO2" s="22" t="s">
        <v>13</v>
      </c>
      <c r="EP2" s="22"/>
      <c r="EQ2" s="22" t="s">
        <v>23</v>
      </c>
      <c r="ER2" s="22"/>
      <c r="ES2" s="22" t="s">
        <v>16</v>
      </c>
      <c r="ET2" s="22"/>
      <c r="EU2" s="20" t="s">
        <v>17</v>
      </c>
      <c r="EV2" s="21"/>
      <c r="EW2" s="20" t="s">
        <v>18</v>
      </c>
      <c r="EX2" s="21"/>
      <c r="EY2" s="20" t="s">
        <v>24</v>
      </c>
      <c r="EZ2" s="21"/>
      <c r="FA2" s="20" t="s">
        <v>20</v>
      </c>
      <c r="FB2" s="21"/>
      <c r="FC2" s="20" t="s">
        <v>21</v>
      </c>
      <c r="FD2" s="21"/>
      <c r="FE2" s="20" t="s">
        <v>22</v>
      </c>
      <c r="FF2" s="21"/>
      <c r="FG2" s="22" t="s">
        <v>13</v>
      </c>
      <c r="FH2" s="22"/>
      <c r="FI2" s="22" t="s">
        <v>23</v>
      </c>
      <c r="FJ2" s="22"/>
      <c r="FK2" s="22" t="s">
        <v>16</v>
      </c>
      <c r="FL2" s="22"/>
      <c r="FM2" s="20" t="s">
        <v>17</v>
      </c>
      <c r="FN2" s="21"/>
      <c r="FO2" s="20" t="s">
        <v>18</v>
      </c>
      <c r="FP2" s="21"/>
      <c r="FQ2" s="20" t="s">
        <v>19</v>
      </c>
      <c r="FR2" s="21"/>
      <c r="FS2" s="20" t="s">
        <v>20</v>
      </c>
      <c r="FT2" s="21"/>
      <c r="FU2" s="20" t="s">
        <v>21</v>
      </c>
      <c r="FV2" s="21"/>
      <c r="FW2" s="20" t="s">
        <v>22</v>
      </c>
      <c r="FX2" s="21"/>
      <c r="FY2" s="22" t="s">
        <v>13</v>
      </c>
      <c r="FZ2" s="22"/>
      <c r="GA2" s="22" t="s">
        <v>23</v>
      </c>
      <c r="GB2" s="22"/>
      <c r="GC2" s="22" t="s">
        <v>16</v>
      </c>
      <c r="GD2" s="22"/>
      <c r="GE2" s="20" t="s">
        <v>17</v>
      </c>
      <c r="GF2" s="21"/>
      <c r="GG2" s="20" t="s">
        <v>18</v>
      </c>
      <c r="GH2" s="21"/>
      <c r="GI2" s="20" t="s">
        <v>19</v>
      </c>
      <c r="GJ2" s="21"/>
      <c r="GK2" s="20" t="s">
        <v>20</v>
      </c>
      <c r="GL2" s="21"/>
      <c r="GM2" s="20" t="s">
        <v>21</v>
      </c>
      <c r="GN2" s="21"/>
      <c r="GO2" s="22" t="s">
        <v>22</v>
      </c>
      <c r="GP2" s="22"/>
      <c r="GQ2" s="20"/>
      <c r="GR2" s="21"/>
      <c r="GS2" s="3"/>
    </row>
    <row r="3" spans="2:201" ht="15.5" x14ac:dyDescent="0.35">
      <c r="B3" s="31"/>
      <c r="C3" s="5" t="s">
        <v>25</v>
      </c>
      <c r="D3" s="5" t="s">
        <v>26</v>
      </c>
      <c r="E3" s="5" t="s">
        <v>25</v>
      </c>
      <c r="F3" s="5" t="s">
        <v>26</v>
      </c>
      <c r="G3" s="5" t="s">
        <v>27</v>
      </c>
      <c r="H3" s="5" t="s">
        <v>28</v>
      </c>
      <c r="I3" s="5" t="s">
        <v>27</v>
      </c>
      <c r="J3" s="5" t="s">
        <v>28</v>
      </c>
      <c r="K3" s="5" t="s">
        <v>27</v>
      </c>
      <c r="L3" s="5" t="s">
        <v>28</v>
      </c>
      <c r="M3" s="5" t="s">
        <v>27</v>
      </c>
      <c r="N3" s="5" t="s">
        <v>28</v>
      </c>
      <c r="O3" s="5" t="s">
        <v>27</v>
      </c>
      <c r="P3" s="5" t="s">
        <v>28</v>
      </c>
      <c r="Q3" s="5" t="s">
        <v>27</v>
      </c>
      <c r="R3" s="5" t="s">
        <v>28</v>
      </c>
      <c r="S3" s="5" t="s">
        <v>25</v>
      </c>
      <c r="T3" s="5" t="s">
        <v>26</v>
      </c>
      <c r="U3" s="5" t="s">
        <v>25</v>
      </c>
      <c r="V3" s="5" t="s">
        <v>26</v>
      </c>
      <c r="W3" s="5" t="s">
        <v>27</v>
      </c>
      <c r="X3" s="5" t="s">
        <v>28</v>
      </c>
      <c r="Y3" s="5" t="s">
        <v>25</v>
      </c>
      <c r="Z3" s="5" t="s">
        <v>26</v>
      </c>
      <c r="AA3" s="5" t="s">
        <v>27</v>
      </c>
      <c r="AB3" s="5" t="s">
        <v>28</v>
      </c>
      <c r="AC3" s="5" t="s">
        <v>27</v>
      </c>
      <c r="AD3" s="5" t="s">
        <v>28</v>
      </c>
      <c r="AE3" s="5" t="s">
        <v>27</v>
      </c>
      <c r="AF3" s="5" t="s">
        <v>28</v>
      </c>
      <c r="AG3" s="5" t="s">
        <v>27</v>
      </c>
      <c r="AH3" s="5" t="s">
        <v>28</v>
      </c>
      <c r="AI3" s="5" t="s">
        <v>27</v>
      </c>
      <c r="AJ3" s="5" t="s">
        <v>28</v>
      </c>
      <c r="AK3" s="5" t="s">
        <v>25</v>
      </c>
      <c r="AL3" s="5" t="s">
        <v>26</v>
      </c>
      <c r="AM3" s="5" t="s">
        <v>25</v>
      </c>
      <c r="AN3" s="5" t="s">
        <v>26</v>
      </c>
      <c r="AO3" s="5" t="s">
        <v>25</v>
      </c>
      <c r="AP3" s="5" t="s">
        <v>26</v>
      </c>
      <c r="AQ3" s="5" t="s">
        <v>27</v>
      </c>
      <c r="AR3" s="5" t="s">
        <v>28</v>
      </c>
      <c r="AS3" s="5" t="s">
        <v>27</v>
      </c>
      <c r="AT3" s="5" t="s">
        <v>28</v>
      </c>
      <c r="AU3" s="5" t="s">
        <v>27</v>
      </c>
      <c r="AV3" s="5" t="s">
        <v>28</v>
      </c>
      <c r="AW3" s="5" t="s">
        <v>27</v>
      </c>
      <c r="AX3" s="5" t="s">
        <v>28</v>
      </c>
      <c r="AY3" s="5" t="s">
        <v>27</v>
      </c>
      <c r="AZ3" s="5" t="s">
        <v>28</v>
      </c>
      <c r="BA3" s="5" t="s">
        <v>27</v>
      </c>
      <c r="BB3" s="5" t="s">
        <v>28</v>
      </c>
      <c r="BC3" s="5" t="s">
        <v>25</v>
      </c>
      <c r="BD3" s="5" t="s">
        <v>26</v>
      </c>
      <c r="BE3" s="5" t="s">
        <v>25</v>
      </c>
      <c r="BF3" s="5" t="s">
        <v>26</v>
      </c>
      <c r="BG3" s="5" t="s">
        <v>25</v>
      </c>
      <c r="BH3" s="5" t="s">
        <v>26</v>
      </c>
      <c r="BI3" s="5" t="s">
        <v>27</v>
      </c>
      <c r="BJ3" s="5" t="s">
        <v>28</v>
      </c>
      <c r="BK3" s="5" t="s">
        <v>27</v>
      </c>
      <c r="BL3" s="5" t="s">
        <v>28</v>
      </c>
      <c r="BM3" s="5" t="s">
        <v>27</v>
      </c>
      <c r="BN3" s="5" t="s">
        <v>28</v>
      </c>
      <c r="BO3" s="5" t="s">
        <v>27</v>
      </c>
      <c r="BP3" s="5" t="s">
        <v>28</v>
      </c>
      <c r="BQ3" s="5" t="s">
        <v>27</v>
      </c>
      <c r="BR3" s="5" t="s">
        <v>28</v>
      </c>
      <c r="BS3" s="5" t="s">
        <v>27</v>
      </c>
      <c r="BT3" s="5" t="s">
        <v>28</v>
      </c>
      <c r="BU3" s="5" t="s">
        <v>27</v>
      </c>
      <c r="BV3" s="5" t="s">
        <v>28</v>
      </c>
      <c r="BW3" s="5" t="s">
        <v>25</v>
      </c>
      <c r="BX3" s="5" t="s">
        <v>26</v>
      </c>
      <c r="BY3" s="5" t="s">
        <v>25</v>
      </c>
      <c r="BZ3" s="5" t="s">
        <v>26</v>
      </c>
      <c r="CA3" s="5" t="s">
        <v>27</v>
      </c>
      <c r="CB3" s="5" t="s">
        <v>28</v>
      </c>
      <c r="CC3" s="5" t="s">
        <v>27</v>
      </c>
      <c r="CD3" s="5" t="s">
        <v>28</v>
      </c>
      <c r="CE3" s="5" t="s">
        <v>27</v>
      </c>
      <c r="CF3" s="5" t="s">
        <v>28</v>
      </c>
      <c r="CG3" s="5" t="s">
        <v>27</v>
      </c>
      <c r="CH3" s="5" t="s">
        <v>28</v>
      </c>
      <c r="CI3" s="5" t="s">
        <v>27</v>
      </c>
      <c r="CJ3" s="5" t="s">
        <v>28</v>
      </c>
      <c r="CK3" s="5" t="s">
        <v>27</v>
      </c>
      <c r="CL3" s="5" t="s">
        <v>28</v>
      </c>
      <c r="CM3" s="5" t="s">
        <v>25</v>
      </c>
      <c r="CN3" s="5" t="s">
        <v>26</v>
      </c>
      <c r="CO3" s="5" t="s">
        <v>25</v>
      </c>
      <c r="CP3" s="5" t="s">
        <v>26</v>
      </c>
      <c r="CQ3" s="5" t="s">
        <v>25</v>
      </c>
      <c r="CR3" s="5" t="s">
        <v>26</v>
      </c>
      <c r="CS3" s="5" t="s">
        <v>27</v>
      </c>
      <c r="CT3" s="5" t="s">
        <v>28</v>
      </c>
      <c r="CU3" s="5" t="s">
        <v>27</v>
      </c>
      <c r="CV3" s="5" t="s">
        <v>28</v>
      </c>
      <c r="CW3" s="5" t="s">
        <v>27</v>
      </c>
      <c r="CX3" s="5" t="s">
        <v>28</v>
      </c>
      <c r="CY3" s="5" t="s">
        <v>27</v>
      </c>
      <c r="CZ3" s="5" t="s">
        <v>28</v>
      </c>
      <c r="DA3" s="5" t="s">
        <v>27</v>
      </c>
      <c r="DB3" s="5" t="s">
        <v>28</v>
      </c>
      <c r="DC3" s="5" t="s">
        <v>27</v>
      </c>
      <c r="DD3" s="5" t="s">
        <v>28</v>
      </c>
      <c r="DE3" s="5" t="s">
        <v>25</v>
      </c>
      <c r="DF3" s="5" t="s">
        <v>26</v>
      </c>
      <c r="DG3" s="5" t="s">
        <v>25</v>
      </c>
      <c r="DH3" s="5" t="s">
        <v>26</v>
      </c>
      <c r="DI3" s="5" t="s">
        <v>25</v>
      </c>
      <c r="DJ3" s="5" t="s">
        <v>26</v>
      </c>
      <c r="DK3" s="5" t="s">
        <v>27</v>
      </c>
      <c r="DL3" s="5" t="s">
        <v>28</v>
      </c>
      <c r="DM3" s="5" t="s">
        <v>27</v>
      </c>
      <c r="DN3" s="5" t="s">
        <v>28</v>
      </c>
      <c r="DO3" s="5" t="s">
        <v>27</v>
      </c>
      <c r="DP3" s="5" t="s">
        <v>28</v>
      </c>
      <c r="DQ3" s="5" t="s">
        <v>27</v>
      </c>
      <c r="DR3" s="5" t="s">
        <v>28</v>
      </c>
      <c r="DS3" s="5" t="s">
        <v>27</v>
      </c>
      <c r="DT3" s="5" t="s">
        <v>28</v>
      </c>
      <c r="DU3" s="5" t="s">
        <v>27</v>
      </c>
      <c r="DV3" s="5" t="s">
        <v>28</v>
      </c>
      <c r="DW3" s="5" t="s">
        <v>25</v>
      </c>
      <c r="DX3" s="5" t="s">
        <v>26</v>
      </c>
      <c r="DY3" s="5" t="s">
        <v>27</v>
      </c>
      <c r="DZ3" s="5" t="s">
        <v>28</v>
      </c>
      <c r="EA3" s="5" t="s">
        <v>27</v>
      </c>
      <c r="EB3" s="5" t="s">
        <v>28</v>
      </c>
      <c r="EC3" s="5" t="s">
        <v>27</v>
      </c>
      <c r="ED3" s="5" t="s">
        <v>28</v>
      </c>
      <c r="EE3" s="5" t="s">
        <v>27</v>
      </c>
      <c r="EF3" s="5" t="s">
        <v>28</v>
      </c>
      <c r="EG3" s="5" t="s">
        <v>27</v>
      </c>
      <c r="EH3" s="5" t="s">
        <v>28</v>
      </c>
      <c r="EI3" s="5" t="s">
        <v>27</v>
      </c>
      <c r="EJ3" s="5" t="s">
        <v>28</v>
      </c>
      <c r="EK3" s="5" t="s">
        <v>27</v>
      </c>
      <c r="EL3" s="5" t="s">
        <v>28</v>
      </c>
      <c r="EM3" s="5" t="s">
        <v>27</v>
      </c>
      <c r="EN3" s="5" t="s">
        <v>28</v>
      </c>
      <c r="EO3" s="5" t="s">
        <v>27</v>
      </c>
      <c r="EP3" s="5" t="s">
        <v>28</v>
      </c>
      <c r="EQ3" s="5" t="s">
        <v>27</v>
      </c>
      <c r="ER3" s="5" t="s">
        <v>28</v>
      </c>
      <c r="ES3" s="5" t="s">
        <v>27</v>
      </c>
      <c r="ET3" s="5" t="s">
        <v>28</v>
      </c>
      <c r="EU3" s="5" t="s">
        <v>27</v>
      </c>
      <c r="EV3" s="5" t="s">
        <v>28</v>
      </c>
      <c r="EW3" s="5" t="s">
        <v>27</v>
      </c>
      <c r="EX3" s="5" t="s">
        <v>28</v>
      </c>
      <c r="EY3" s="5" t="s">
        <v>27</v>
      </c>
      <c r="EZ3" s="5" t="s">
        <v>28</v>
      </c>
      <c r="FA3" s="5" t="s">
        <v>27</v>
      </c>
      <c r="FB3" s="5" t="s">
        <v>28</v>
      </c>
      <c r="FC3" s="5" t="s">
        <v>27</v>
      </c>
      <c r="FD3" s="5" t="s">
        <v>28</v>
      </c>
      <c r="FE3" s="5" t="s">
        <v>27</v>
      </c>
      <c r="FF3" s="5" t="s">
        <v>28</v>
      </c>
      <c r="FG3" s="5" t="s">
        <v>27</v>
      </c>
      <c r="FH3" s="5" t="s">
        <v>28</v>
      </c>
      <c r="FI3" s="5" t="s">
        <v>25</v>
      </c>
      <c r="FJ3" s="5" t="s">
        <v>26</v>
      </c>
      <c r="FK3" s="5" t="s">
        <v>25</v>
      </c>
      <c r="FL3" s="5" t="s">
        <v>26</v>
      </c>
      <c r="FM3" s="5" t="s">
        <v>27</v>
      </c>
      <c r="FN3" s="5" t="s">
        <v>28</v>
      </c>
      <c r="FO3" s="5" t="s">
        <v>27</v>
      </c>
      <c r="FP3" s="5" t="s">
        <v>28</v>
      </c>
      <c r="FQ3" s="5" t="s">
        <v>27</v>
      </c>
      <c r="FR3" s="5" t="s">
        <v>28</v>
      </c>
      <c r="FS3" s="5" t="s">
        <v>27</v>
      </c>
      <c r="FT3" s="5" t="s">
        <v>28</v>
      </c>
      <c r="FU3" s="5" t="s">
        <v>27</v>
      </c>
      <c r="FV3" s="5" t="s">
        <v>28</v>
      </c>
      <c r="FW3" s="5" t="s">
        <v>27</v>
      </c>
      <c r="FX3" s="5" t="s">
        <v>28</v>
      </c>
      <c r="FY3" s="5" t="s">
        <v>25</v>
      </c>
      <c r="FZ3" s="5" t="s">
        <v>26</v>
      </c>
      <c r="GA3" s="5" t="s">
        <v>25</v>
      </c>
      <c r="GB3" s="5" t="s">
        <v>26</v>
      </c>
      <c r="GC3" s="5" t="s">
        <v>25</v>
      </c>
      <c r="GD3" s="5" t="s">
        <v>26</v>
      </c>
      <c r="GE3" s="5" t="s">
        <v>27</v>
      </c>
      <c r="GF3" s="5" t="s">
        <v>28</v>
      </c>
      <c r="GG3" s="5" t="s">
        <v>27</v>
      </c>
      <c r="GH3" s="5" t="s">
        <v>28</v>
      </c>
      <c r="GI3" s="5" t="s">
        <v>27</v>
      </c>
      <c r="GJ3" s="5" t="s">
        <v>28</v>
      </c>
      <c r="GK3" s="5" t="s">
        <v>27</v>
      </c>
      <c r="GL3" s="5" t="s">
        <v>28</v>
      </c>
      <c r="GM3" s="5" t="s">
        <v>27</v>
      </c>
      <c r="GN3" s="5" t="s">
        <v>28</v>
      </c>
      <c r="GO3" s="5" t="s">
        <v>25</v>
      </c>
      <c r="GP3" s="5" t="s">
        <v>26</v>
      </c>
      <c r="GQ3" s="5" t="s">
        <v>25</v>
      </c>
      <c r="GR3" s="5" t="s">
        <v>26</v>
      </c>
      <c r="GS3" s="3"/>
    </row>
    <row r="4" spans="2:201" x14ac:dyDescent="0.35">
      <c r="B4" s="16" t="s">
        <v>13</v>
      </c>
      <c r="C4" s="16">
        <v>59</v>
      </c>
      <c r="D4" s="16">
        <v>153</v>
      </c>
      <c r="E4" s="16">
        <v>196</v>
      </c>
      <c r="F4" s="16">
        <v>504</v>
      </c>
      <c r="G4" s="16">
        <v>95</v>
      </c>
      <c r="H4" s="16">
        <v>369</v>
      </c>
      <c r="I4" s="16">
        <v>42</v>
      </c>
      <c r="J4" s="16">
        <v>170</v>
      </c>
      <c r="K4" s="16">
        <v>14</v>
      </c>
      <c r="L4" s="16">
        <v>61</v>
      </c>
      <c r="M4" s="16">
        <v>3</v>
      </c>
      <c r="N4" s="16">
        <v>6</v>
      </c>
      <c r="O4" s="16">
        <v>2</v>
      </c>
      <c r="P4" s="16">
        <v>0</v>
      </c>
      <c r="Q4" s="16">
        <v>0</v>
      </c>
      <c r="R4" s="16">
        <v>0</v>
      </c>
      <c r="S4" s="16">
        <v>411</v>
      </c>
      <c r="T4" s="16">
        <v>1263</v>
      </c>
      <c r="U4" s="16">
        <v>30</v>
      </c>
      <c r="V4" s="16">
        <v>61</v>
      </c>
      <c r="W4" s="16">
        <v>137</v>
      </c>
      <c r="X4" s="16">
        <v>139</v>
      </c>
      <c r="Y4" s="16">
        <v>121</v>
      </c>
      <c r="Z4" s="16">
        <v>123</v>
      </c>
      <c r="AA4" s="16">
        <v>57</v>
      </c>
      <c r="AB4" s="16">
        <v>58</v>
      </c>
      <c r="AC4" s="16">
        <v>25</v>
      </c>
      <c r="AD4" s="16">
        <v>20</v>
      </c>
      <c r="AE4" s="16">
        <v>10</v>
      </c>
      <c r="AF4" s="16">
        <v>7</v>
      </c>
      <c r="AG4" s="16">
        <v>5</v>
      </c>
      <c r="AH4" s="16">
        <v>3</v>
      </c>
      <c r="AI4" s="16">
        <v>3</v>
      </c>
      <c r="AJ4" s="16">
        <v>0</v>
      </c>
      <c r="AK4" s="16">
        <v>388</v>
      </c>
      <c r="AL4" s="16">
        <v>413</v>
      </c>
      <c r="AM4" s="16">
        <v>50</v>
      </c>
      <c r="AN4" s="16">
        <v>60</v>
      </c>
      <c r="AO4" s="16">
        <v>226</v>
      </c>
      <c r="AP4" s="16">
        <v>133</v>
      </c>
      <c r="AQ4" s="16">
        <v>159</v>
      </c>
      <c r="AR4" s="16">
        <v>115</v>
      </c>
      <c r="AS4" s="16">
        <v>76</v>
      </c>
      <c r="AT4" s="16">
        <v>53</v>
      </c>
      <c r="AU4" s="16">
        <v>31</v>
      </c>
      <c r="AV4" s="16">
        <v>20</v>
      </c>
      <c r="AW4" s="16">
        <v>11</v>
      </c>
      <c r="AX4" s="16">
        <v>7</v>
      </c>
      <c r="AY4" s="16">
        <v>5</v>
      </c>
      <c r="AZ4" s="16">
        <v>3</v>
      </c>
      <c r="BA4" s="16">
        <v>3</v>
      </c>
      <c r="BB4" s="16">
        <v>0</v>
      </c>
      <c r="BC4" s="16">
        <v>561</v>
      </c>
      <c r="BD4" s="16">
        <v>391</v>
      </c>
      <c r="BE4" s="16">
        <v>47</v>
      </c>
      <c r="BF4" s="16">
        <v>0</v>
      </c>
      <c r="BG4" s="16">
        <v>339</v>
      </c>
      <c r="BH4" s="16">
        <v>13</v>
      </c>
      <c r="BI4" s="16">
        <v>449</v>
      </c>
      <c r="BJ4" s="16">
        <v>18</v>
      </c>
      <c r="BK4" s="16">
        <v>326</v>
      </c>
      <c r="BL4" s="16">
        <v>10</v>
      </c>
      <c r="BM4" s="16">
        <v>155</v>
      </c>
      <c r="BN4" s="16">
        <v>10</v>
      </c>
      <c r="BO4" s="16">
        <v>105</v>
      </c>
      <c r="BP4" s="16">
        <v>6</v>
      </c>
      <c r="BQ4" s="16">
        <v>31</v>
      </c>
      <c r="BR4" s="16">
        <v>1</v>
      </c>
      <c r="BS4" s="16">
        <v>10</v>
      </c>
      <c r="BT4" s="16">
        <v>0</v>
      </c>
      <c r="BU4" s="16">
        <v>1465</v>
      </c>
      <c r="BV4" s="16">
        <v>58</v>
      </c>
      <c r="BW4" s="16">
        <v>0</v>
      </c>
      <c r="BX4" s="16">
        <v>63</v>
      </c>
      <c r="BY4" s="16">
        <v>0</v>
      </c>
      <c r="BZ4" s="16">
        <v>139</v>
      </c>
      <c r="CA4" s="16">
        <v>0</v>
      </c>
      <c r="CB4" s="16">
        <v>113</v>
      </c>
      <c r="CC4" s="16">
        <v>0</v>
      </c>
      <c r="CD4" s="16">
        <v>58</v>
      </c>
      <c r="CE4" s="16">
        <v>0</v>
      </c>
      <c r="CF4" s="16">
        <v>18</v>
      </c>
      <c r="CG4" s="16">
        <v>0</v>
      </c>
      <c r="CH4" s="16">
        <v>7</v>
      </c>
      <c r="CI4" s="16">
        <v>0</v>
      </c>
      <c r="CJ4" s="16">
        <v>3</v>
      </c>
      <c r="CK4" s="16">
        <v>0</v>
      </c>
      <c r="CL4" s="16">
        <v>0</v>
      </c>
      <c r="CM4" s="16">
        <v>0</v>
      </c>
      <c r="CN4" s="16">
        <v>408</v>
      </c>
      <c r="CO4" s="16">
        <v>88</v>
      </c>
      <c r="CP4" s="16">
        <v>0</v>
      </c>
      <c r="CQ4" s="16">
        <v>332</v>
      </c>
      <c r="CR4" s="16">
        <v>0</v>
      </c>
      <c r="CS4" s="16">
        <v>216</v>
      </c>
      <c r="CT4" s="16">
        <v>0</v>
      </c>
      <c r="CU4" s="16">
        <v>98</v>
      </c>
      <c r="CV4" s="16">
        <v>0</v>
      </c>
      <c r="CW4" s="16">
        <v>39</v>
      </c>
      <c r="CX4" s="16">
        <v>0</v>
      </c>
      <c r="CY4" s="16">
        <v>10</v>
      </c>
      <c r="CZ4" s="16">
        <v>0</v>
      </c>
      <c r="DA4" s="16">
        <v>7</v>
      </c>
      <c r="DB4" s="16">
        <v>0</v>
      </c>
      <c r="DC4" s="16">
        <v>3</v>
      </c>
      <c r="DD4" s="16">
        <v>0</v>
      </c>
      <c r="DE4" s="16">
        <v>794</v>
      </c>
      <c r="DF4" s="16">
        <v>0</v>
      </c>
      <c r="DG4" s="16">
        <v>8</v>
      </c>
      <c r="DH4" s="16">
        <v>0</v>
      </c>
      <c r="DI4" s="16">
        <v>236</v>
      </c>
      <c r="DJ4" s="16">
        <v>0</v>
      </c>
      <c r="DK4" s="16">
        <v>419</v>
      </c>
      <c r="DL4" s="16">
        <v>0</v>
      </c>
      <c r="DM4" s="16">
        <v>302</v>
      </c>
      <c r="DN4" s="16">
        <v>0</v>
      </c>
      <c r="DO4" s="16">
        <v>153</v>
      </c>
      <c r="DP4" s="16">
        <v>0</v>
      </c>
      <c r="DQ4" s="16">
        <v>106</v>
      </c>
      <c r="DR4" s="16">
        <v>0</v>
      </c>
      <c r="DS4" s="16">
        <v>29</v>
      </c>
      <c r="DT4" s="16">
        <v>0</v>
      </c>
      <c r="DU4" s="16">
        <v>10</v>
      </c>
      <c r="DV4" s="16">
        <v>0</v>
      </c>
      <c r="DW4" s="16">
        <v>1263</v>
      </c>
      <c r="DX4" s="16">
        <v>0</v>
      </c>
      <c r="DY4" s="16">
        <v>0</v>
      </c>
      <c r="DZ4" s="16">
        <v>1</v>
      </c>
      <c r="EA4" s="16">
        <v>0</v>
      </c>
      <c r="EB4" s="16">
        <v>1</v>
      </c>
      <c r="EC4" s="16">
        <v>0</v>
      </c>
      <c r="ED4" s="16">
        <v>2</v>
      </c>
      <c r="EE4" s="16">
        <v>1</v>
      </c>
      <c r="EF4" s="16">
        <v>1</v>
      </c>
      <c r="EG4" s="16">
        <v>2</v>
      </c>
      <c r="EH4" s="16">
        <v>0</v>
      </c>
      <c r="EI4" s="16">
        <v>0</v>
      </c>
      <c r="EJ4" s="16">
        <v>0</v>
      </c>
      <c r="EK4" s="16">
        <v>0</v>
      </c>
      <c r="EL4" s="16">
        <v>0</v>
      </c>
      <c r="EM4" s="16">
        <v>0</v>
      </c>
      <c r="EN4" s="16">
        <v>0</v>
      </c>
      <c r="EO4" s="16">
        <v>3</v>
      </c>
      <c r="EP4" s="16">
        <v>5</v>
      </c>
      <c r="EQ4" s="16">
        <v>1</v>
      </c>
      <c r="ER4" s="16">
        <v>0</v>
      </c>
      <c r="ES4" s="16">
        <v>0</v>
      </c>
      <c r="ET4" s="16">
        <v>1</v>
      </c>
      <c r="EU4" s="16">
        <v>0</v>
      </c>
      <c r="EV4" s="16">
        <v>0</v>
      </c>
      <c r="EW4" s="16">
        <v>0</v>
      </c>
      <c r="EX4" s="16">
        <v>0</v>
      </c>
      <c r="EY4" s="16">
        <v>0</v>
      </c>
      <c r="EZ4" s="16">
        <v>0</v>
      </c>
      <c r="FA4" s="16">
        <v>0</v>
      </c>
      <c r="FB4" s="16">
        <v>0</v>
      </c>
      <c r="FC4" s="16">
        <v>0</v>
      </c>
      <c r="FD4" s="16">
        <v>0</v>
      </c>
      <c r="FE4" s="16">
        <v>0</v>
      </c>
      <c r="FF4" s="16">
        <v>0</v>
      </c>
      <c r="FG4" s="16">
        <v>1</v>
      </c>
      <c r="FH4" s="16">
        <v>1</v>
      </c>
      <c r="FI4" s="16">
        <v>4</v>
      </c>
      <c r="FJ4" s="16">
        <v>1</v>
      </c>
      <c r="FK4" s="16">
        <v>5</v>
      </c>
      <c r="FL4" s="16">
        <v>1</v>
      </c>
      <c r="FM4" s="16">
        <v>5</v>
      </c>
      <c r="FN4" s="16">
        <v>4</v>
      </c>
      <c r="FO4" s="16">
        <v>7</v>
      </c>
      <c r="FP4" s="16">
        <v>2</v>
      </c>
      <c r="FQ4" s="16">
        <v>5</v>
      </c>
      <c r="FR4" s="16">
        <v>1</v>
      </c>
      <c r="FS4" s="16">
        <v>3</v>
      </c>
      <c r="FT4" s="16">
        <v>0</v>
      </c>
      <c r="FU4" s="16">
        <v>0</v>
      </c>
      <c r="FV4" s="16">
        <v>0</v>
      </c>
      <c r="FW4" s="16">
        <v>0</v>
      </c>
      <c r="FX4" s="16">
        <v>0</v>
      </c>
      <c r="FY4" s="16">
        <v>35</v>
      </c>
      <c r="FZ4" s="16">
        <v>9</v>
      </c>
      <c r="GA4" s="16">
        <v>3</v>
      </c>
      <c r="GB4" s="16">
        <v>1</v>
      </c>
      <c r="GC4" s="16">
        <v>3</v>
      </c>
      <c r="GD4" s="16">
        <v>1</v>
      </c>
      <c r="GE4" s="16">
        <v>5</v>
      </c>
      <c r="GF4" s="16">
        <v>3</v>
      </c>
      <c r="GG4" s="16">
        <v>4</v>
      </c>
      <c r="GH4" s="16">
        <v>2</v>
      </c>
      <c r="GI4" s="16">
        <v>3</v>
      </c>
      <c r="GJ4" s="16">
        <v>1</v>
      </c>
      <c r="GK4" s="16">
        <v>2</v>
      </c>
      <c r="GL4" s="16">
        <v>0</v>
      </c>
      <c r="GM4" s="16">
        <v>0</v>
      </c>
      <c r="GN4" s="16">
        <v>0</v>
      </c>
      <c r="GO4" s="16">
        <v>0</v>
      </c>
      <c r="GP4" s="16">
        <v>0</v>
      </c>
      <c r="GQ4" s="16">
        <v>22</v>
      </c>
      <c r="GR4" s="16">
        <v>9</v>
      </c>
      <c r="GS4" s="16"/>
    </row>
    <row r="7" spans="2:201" x14ac:dyDescent="0.35">
      <c r="B7" s="16" t="s">
        <v>29</v>
      </c>
      <c r="C7" s="16">
        <v>2475</v>
      </c>
      <c r="D7" s="16"/>
      <c r="FW7" s="16"/>
      <c r="FX7" s="16"/>
      <c r="FY7" s="16"/>
    </row>
    <row r="8" spans="2:201" x14ac:dyDescent="0.35">
      <c r="B8" s="16" t="s">
        <v>30</v>
      </c>
      <c r="C8" s="16">
        <v>44</v>
      </c>
      <c r="D8" s="16"/>
      <c r="FW8" s="16"/>
      <c r="FX8" s="16"/>
      <c r="FY8" s="16"/>
    </row>
    <row r="9" spans="2:201" x14ac:dyDescent="0.35">
      <c r="B9" s="16" t="s">
        <v>31</v>
      </c>
      <c r="C9" s="16">
        <v>31</v>
      </c>
      <c r="D9" s="16"/>
      <c r="FW9" s="16"/>
      <c r="FX9" s="16"/>
      <c r="FY9" s="16"/>
    </row>
    <row r="10" spans="2:201" x14ac:dyDescent="0.35">
      <c r="B10" s="16" t="s">
        <v>32</v>
      </c>
      <c r="C10" s="16">
        <v>23</v>
      </c>
      <c r="D10" s="16"/>
      <c r="FW10" s="16"/>
      <c r="FX10" s="16"/>
      <c r="FY10" s="16"/>
    </row>
  </sheetData>
  <mergeCells count="112">
    <mergeCell ref="B1:B3"/>
    <mergeCell ref="C1:T1"/>
    <mergeCell ref="U1:AL1"/>
    <mergeCell ref="AM1:BD1"/>
    <mergeCell ref="BE1:BV1"/>
    <mergeCell ref="BW1:CN1"/>
    <mergeCell ref="U2:V2"/>
    <mergeCell ref="W2:X2"/>
    <mergeCell ref="Y2:Z2"/>
    <mergeCell ref="AA2:AB2"/>
    <mergeCell ref="AC2:AD2"/>
    <mergeCell ref="AE2:AF2"/>
    <mergeCell ref="AG2:AH2"/>
    <mergeCell ref="AI2:AJ2"/>
    <mergeCell ref="AK2:AL2"/>
    <mergeCell ref="AM2:AN2"/>
    <mergeCell ref="AU2:AV2"/>
    <mergeCell ref="AW2:AX2"/>
    <mergeCell ref="AY2:AZ2"/>
    <mergeCell ref="BY2:BZ2"/>
    <mergeCell ref="CA2:CB2"/>
    <mergeCell ref="CC2:CD2"/>
    <mergeCell ref="CE2:CF2"/>
    <mergeCell ref="CG2:CH2"/>
    <mergeCell ref="GQ1:GR1"/>
    <mergeCell ref="E2:F2"/>
    <mergeCell ref="G2:H2"/>
    <mergeCell ref="I2:J2"/>
    <mergeCell ref="K2:L2"/>
    <mergeCell ref="M2:N2"/>
    <mergeCell ref="O2:P2"/>
    <mergeCell ref="Q2:R2"/>
    <mergeCell ref="S2:T2"/>
    <mergeCell ref="CO1:DF1"/>
    <mergeCell ref="DG1:DX1"/>
    <mergeCell ref="DY1:EP1"/>
    <mergeCell ref="EQ1:FH1"/>
    <mergeCell ref="FI1:FZ1"/>
    <mergeCell ref="GA1:GP1"/>
    <mergeCell ref="BA2:BB2"/>
    <mergeCell ref="BC2:BD2"/>
    <mergeCell ref="BE2:BF2"/>
    <mergeCell ref="BG2:BH2"/>
    <mergeCell ref="BI2:BJ2"/>
    <mergeCell ref="BK2:BL2"/>
    <mergeCell ref="AO2:AP2"/>
    <mergeCell ref="AQ2:AR2"/>
    <mergeCell ref="AS2:AT2"/>
    <mergeCell ref="CI2:CJ2"/>
    <mergeCell ref="BM2:BN2"/>
    <mergeCell ref="BO2:BP2"/>
    <mergeCell ref="BQ2:BR2"/>
    <mergeCell ref="BS2:BT2"/>
    <mergeCell ref="BU2:BV2"/>
    <mergeCell ref="BW2:BX2"/>
    <mergeCell ref="CW2:CX2"/>
    <mergeCell ref="CY2:CZ2"/>
    <mergeCell ref="DA2:DB2"/>
    <mergeCell ref="DC2:DD2"/>
    <mergeCell ref="DE2:DF2"/>
    <mergeCell ref="DG2:DH2"/>
    <mergeCell ref="CK2:CL2"/>
    <mergeCell ref="CM2:CN2"/>
    <mergeCell ref="CO2:CP2"/>
    <mergeCell ref="CQ2:CR2"/>
    <mergeCell ref="CS2:CT2"/>
    <mergeCell ref="CU2:CV2"/>
    <mergeCell ref="DU2:DV2"/>
    <mergeCell ref="DW2:DX2"/>
    <mergeCell ref="DY2:DZ2"/>
    <mergeCell ref="EA2:EB2"/>
    <mergeCell ref="EC2:ED2"/>
    <mergeCell ref="EE2:EF2"/>
    <mergeCell ref="DI2:DJ2"/>
    <mergeCell ref="DK2:DL2"/>
    <mergeCell ref="DM2:DN2"/>
    <mergeCell ref="DO2:DP2"/>
    <mergeCell ref="DQ2:DR2"/>
    <mergeCell ref="DS2:DT2"/>
    <mergeCell ref="EY2:EZ2"/>
    <mergeCell ref="FA2:FB2"/>
    <mergeCell ref="FC2:FD2"/>
    <mergeCell ref="EG2:EH2"/>
    <mergeCell ref="EI2:EJ2"/>
    <mergeCell ref="EK2:EL2"/>
    <mergeCell ref="EM2:EN2"/>
    <mergeCell ref="EO2:EP2"/>
    <mergeCell ref="EQ2:ER2"/>
    <mergeCell ref="GO2:GP2"/>
    <mergeCell ref="GQ2:GR2"/>
    <mergeCell ref="C2:D2"/>
    <mergeCell ref="GC2:GD2"/>
    <mergeCell ref="GE2:GF2"/>
    <mergeCell ref="GG2:GH2"/>
    <mergeCell ref="GI2:GJ2"/>
    <mergeCell ref="GK2:GL2"/>
    <mergeCell ref="GM2:GN2"/>
    <mergeCell ref="FQ2:FR2"/>
    <mergeCell ref="FS2:FT2"/>
    <mergeCell ref="FU2:FV2"/>
    <mergeCell ref="FW2:FX2"/>
    <mergeCell ref="FY2:FZ2"/>
    <mergeCell ref="GA2:GB2"/>
    <mergeCell ref="FE2:FF2"/>
    <mergeCell ref="FG2:FH2"/>
    <mergeCell ref="FI2:FJ2"/>
    <mergeCell ref="FK2:FL2"/>
    <mergeCell ref="FM2:FN2"/>
    <mergeCell ref="FO2:FP2"/>
    <mergeCell ref="ES2:ET2"/>
    <mergeCell ref="EU2:EV2"/>
    <mergeCell ref="EW2:EX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7030A0"/>
  </sheetPr>
  <dimension ref="A1:GS25"/>
  <sheetViews>
    <sheetView tabSelected="1" topLeftCell="C1" workbookViewId="0">
      <selection activeCell="S4" sqref="S4:T4"/>
    </sheetView>
  </sheetViews>
  <sheetFormatPr defaultRowHeight="14.5" x14ac:dyDescent="0.35"/>
  <cols>
    <col min="2" max="2" width="25.54296875" customWidth="1"/>
  </cols>
  <sheetData>
    <row r="1" spans="1:201" s="2" customFormat="1" ht="45" x14ac:dyDescent="0.35">
      <c r="A1" s="35" t="s">
        <v>0</v>
      </c>
      <c r="B1" s="30" t="s">
        <v>1</v>
      </c>
      <c r="C1" s="27" t="s">
        <v>2</v>
      </c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 t="s">
        <v>3</v>
      </c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 t="s">
        <v>4</v>
      </c>
      <c r="AN1" s="27"/>
      <c r="AO1" s="27"/>
      <c r="AP1" s="27"/>
      <c r="AQ1" s="27"/>
      <c r="AR1" s="27"/>
      <c r="AS1" s="27"/>
      <c r="AT1" s="27"/>
      <c r="AU1" s="27"/>
      <c r="AV1" s="27"/>
      <c r="AW1" s="27"/>
      <c r="AX1" s="27"/>
      <c r="AY1" s="27"/>
      <c r="AZ1" s="27"/>
      <c r="BA1" s="27"/>
      <c r="BB1" s="27"/>
      <c r="BC1" s="27"/>
      <c r="BD1" s="27"/>
      <c r="BE1" s="27" t="s">
        <v>5</v>
      </c>
      <c r="BF1" s="27"/>
      <c r="BG1" s="27"/>
      <c r="BH1" s="27"/>
      <c r="BI1" s="27"/>
      <c r="BJ1" s="27"/>
      <c r="BK1" s="27"/>
      <c r="BL1" s="27"/>
      <c r="BM1" s="27"/>
      <c r="BN1" s="27"/>
      <c r="BO1" s="27"/>
      <c r="BP1" s="27"/>
      <c r="BQ1" s="27"/>
      <c r="BR1" s="27"/>
      <c r="BS1" s="27"/>
      <c r="BT1" s="27"/>
      <c r="BU1" s="27"/>
      <c r="BV1" s="27"/>
      <c r="BW1" s="27" t="s">
        <v>6</v>
      </c>
      <c r="BX1" s="27"/>
      <c r="BY1" s="27"/>
      <c r="BZ1" s="27"/>
      <c r="CA1" s="27"/>
      <c r="CB1" s="27"/>
      <c r="CC1" s="27"/>
      <c r="CD1" s="27"/>
      <c r="CE1" s="27"/>
      <c r="CF1" s="27"/>
      <c r="CG1" s="27"/>
      <c r="CH1" s="27"/>
      <c r="CI1" s="27"/>
      <c r="CJ1" s="27"/>
      <c r="CK1" s="27"/>
      <c r="CL1" s="27"/>
      <c r="CM1" s="27"/>
      <c r="CN1" s="27"/>
      <c r="CO1" s="27" t="s">
        <v>7</v>
      </c>
      <c r="CP1" s="27"/>
      <c r="CQ1" s="27"/>
      <c r="CR1" s="27"/>
      <c r="CS1" s="27"/>
      <c r="CT1" s="27"/>
      <c r="CU1" s="27"/>
      <c r="CV1" s="27"/>
      <c r="CW1" s="27"/>
      <c r="CX1" s="27"/>
      <c r="CY1" s="27"/>
      <c r="CZ1" s="27"/>
      <c r="DA1" s="27"/>
      <c r="DB1" s="27"/>
      <c r="DC1" s="27"/>
      <c r="DD1" s="27"/>
      <c r="DE1" s="27"/>
      <c r="DF1" s="27"/>
      <c r="DG1" s="27" t="s">
        <v>8</v>
      </c>
      <c r="DH1" s="27"/>
      <c r="DI1" s="27"/>
      <c r="DJ1" s="27"/>
      <c r="DK1" s="27"/>
      <c r="DL1" s="27"/>
      <c r="DM1" s="27"/>
      <c r="DN1" s="27"/>
      <c r="DO1" s="27"/>
      <c r="DP1" s="27"/>
      <c r="DQ1" s="27"/>
      <c r="DR1" s="27"/>
      <c r="DS1" s="27"/>
      <c r="DT1" s="27"/>
      <c r="DU1" s="27"/>
      <c r="DV1" s="27"/>
      <c r="DW1" s="27"/>
      <c r="DX1" s="27"/>
      <c r="DY1" s="28" t="s">
        <v>9</v>
      </c>
      <c r="DZ1" s="29"/>
      <c r="EA1" s="29"/>
      <c r="EB1" s="29"/>
      <c r="EC1" s="29"/>
      <c r="ED1" s="29"/>
      <c r="EE1" s="29"/>
      <c r="EF1" s="29"/>
      <c r="EG1" s="29"/>
      <c r="EH1" s="29"/>
      <c r="EI1" s="29"/>
      <c r="EJ1" s="29"/>
      <c r="EK1" s="29"/>
      <c r="EL1" s="29"/>
      <c r="EM1" s="29"/>
      <c r="EN1" s="29"/>
      <c r="EO1" s="29"/>
      <c r="EP1" s="32"/>
      <c r="EQ1" s="28" t="s">
        <v>10</v>
      </c>
      <c r="ER1" s="29"/>
      <c r="ES1" s="29"/>
      <c r="ET1" s="29"/>
      <c r="EU1" s="29"/>
      <c r="EV1" s="29"/>
      <c r="EW1" s="29"/>
      <c r="EX1" s="29"/>
      <c r="EY1" s="29"/>
      <c r="EZ1" s="29"/>
      <c r="FA1" s="29"/>
      <c r="FB1" s="29"/>
      <c r="FC1" s="29"/>
      <c r="FD1" s="29"/>
      <c r="FE1" s="29"/>
      <c r="FF1" s="29"/>
      <c r="FG1" s="29"/>
      <c r="FH1" s="32"/>
      <c r="FI1" s="27" t="s">
        <v>11</v>
      </c>
      <c r="FJ1" s="27"/>
      <c r="FK1" s="27"/>
      <c r="FL1" s="27"/>
      <c r="FM1" s="27"/>
      <c r="FN1" s="27"/>
      <c r="FO1" s="27"/>
      <c r="FP1" s="27"/>
      <c r="FQ1" s="27"/>
      <c r="FR1" s="27"/>
      <c r="FS1" s="27"/>
      <c r="FT1" s="27"/>
      <c r="FU1" s="27"/>
      <c r="FV1" s="27"/>
      <c r="FW1" s="27"/>
      <c r="FX1" s="27"/>
      <c r="FY1" s="27"/>
      <c r="FZ1" s="27"/>
      <c r="GA1" s="27" t="s">
        <v>12</v>
      </c>
      <c r="GB1" s="27"/>
      <c r="GC1" s="27"/>
      <c r="GD1" s="27"/>
      <c r="GE1" s="27"/>
      <c r="GF1" s="27"/>
      <c r="GG1" s="27"/>
      <c r="GH1" s="27"/>
      <c r="GI1" s="27"/>
      <c r="GJ1" s="27"/>
      <c r="GK1" s="27"/>
      <c r="GL1" s="27"/>
      <c r="GM1" s="27"/>
      <c r="GN1" s="27"/>
      <c r="GO1" s="27"/>
      <c r="GP1" s="27"/>
      <c r="GQ1" s="40" t="s">
        <v>13</v>
      </c>
      <c r="GR1" s="41"/>
      <c r="GS1" s="1" t="s">
        <v>14</v>
      </c>
    </row>
    <row r="2" spans="1:201" s="4" customFormat="1" ht="15.75" customHeight="1" x14ac:dyDescent="0.35">
      <c r="A2" s="35"/>
      <c r="B2" s="31"/>
      <c r="C2" s="22" t="s">
        <v>15</v>
      </c>
      <c r="D2" s="22"/>
      <c r="E2" s="22" t="s">
        <v>16</v>
      </c>
      <c r="F2" s="22"/>
      <c r="G2" s="20" t="s">
        <v>17</v>
      </c>
      <c r="H2" s="21"/>
      <c r="I2" s="20" t="s">
        <v>18</v>
      </c>
      <c r="J2" s="21"/>
      <c r="K2" s="20" t="s">
        <v>19</v>
      </c>
      <c r="L2" s="21"/>
      <c r="M2" s="20" t="s">
        <v>20</v>
      </c>
      <c r="N2" s="21"/>
      <c r="O2" s="20" t="s">
        <v>21</v>
      </c>
      <c r="P2" s="21"/>
      <c r="Q2" s="20" t="s">
        <v>22</v>
      </c>
      <c r="R2" s="21"/>
      <c r="S2" s="36" t="s">
        <v>13</v>
      </c>
      <c r="T2" s="37"/>
      <c r="U2" s="20" t="s">
        <v>23</v>
      </c>
      <c r="V2" s="21"/>
      <c r="W2" s="20" t="s">
        <v>16</v>
      </c>
      <c r="X2" s="21"/>
      <c r="Y2" s="20" t="s">
        <v>17</v>
      </c>
      <c r="Z2" s="21"/>
      <c r="AA2" s="20" t="s">
        <v>18</v>
      </c>
      <c r="AB2" s="23"/>
      <c r="AC2" s="23" t="s">
        <v>19</v>
      </c>
      <c r="AD2" s="21"/>
      <c r="AE2" s="20" t="s">
        <v>20</v>
      </c>
      <c r="AF2" s="21"/>
      <c r="AG2" s="20" t="s">
        <v>21</v>
      </c>
      <c r="AH2" s="21"/>
      <c r="AI2" s="20" t="s">
        <v>22</v>
      </c>
      <c r="AJ2" s="21"/>
      <c r="AK2" s="38" t="s">
        <v>13</v>
      </c>
      <c r="AL2" s="39"/>
      <c r="AM2" s="20" t="s">
        <v>23</v>
      </c>
      <c r="AN2" s="21"/>
      <c r="AO2" s="20" t="s">
        <v>16</v>
      </c>
      <c r="AP2" s="21"/>
      <c r="AQ2" s="20" t="s">
        <v>17</v>
      </c>
      <c r="AR2" s="23"/>
      <c r="AS2" s="23" t="s">
        <v>18</v>
      </c>
      <c r="AT2" s="23"/>
      <c r="AU2" s="23" t="s">
        <v>19</v>
      </c>
      <c r="AV2" s="21"/>
      <c r="AW2" s="20" t="s">
        <v>20</v>
      </c>
      <c r="AX2" s="23"/>
      <c r="AY2" s="23" t="s">
        <v>21</v>
      </c>
      <c r="AZ2" s="21"/>
      <c r="BA2" s="20" t="s">
        <v>22</v>
      </c>
      <c r="BB2" s="21"/>
      <c r="BC2" s="42" t="s">
        <v>13</v>
      </c>
      <c r="BD2" s="43"/>
      <c r="BE2" s="20" t="s">
        <v>23</v>
      </c>
      <c r="BF2" s="21"/>
      <c r="BG2" s="22" t="s">
        <v>16</v>
      </c>
      <c r="BH2" s="22"/>
      <c r="BI2" s="20" t="s">
        <v>17</v>
      </c>
      <c r="BJ2" s="21"/>
      <c r="BK2" s="20" t="s">
        <v>18</v>
      </c>
      <c r="BL2" s="21"/>
      <c r="BM2" s="20" t="s">
        <v>19</v>
      </c>
      <c r="BN2" s="21"/>
      <c r="BO2" s="20" t="s">
        <v>20</v>
      </c>
      <c r="BP2" s="21"/>
      <c r="BQ2" s="20" t="s">
        <v>21</v>
      </c>
      <c r="BR2" s="21"/>
      <c r="BS2" s="20" t="s">
        <v>22</v>
      </c>
      <c r="BT2" s="21"/>
      <c r="BU2" s="44" t="s">
        <v>13</v>
      </c>
      <c r="BV2" s="44"/>
      <c r="BW2" s="22" t="s">
        <v>23</v>
      </c>
      <c r="BX2" s="22"/>
      <c r="BY2" s="22" t="s">
        <v>16</v>
      </c>
      <c r="BZ2" s="22"/>
      <c r="CA2" s="20" t="s">
        <v>17</v>
      </c>
      <c r="CB2" s="21"/>
      <c r="CC2" s="20" t="s">
        <v>18</v>
      </c>
      <c r="CD2" s="21"/>
      <c r="CE2" s="20" t="s">
        <v>19</v>
      </c>
      <c r="CF2" s="21"/>
      <c r="CG2" s="20" t="s">
        <v>20</v>
      </c>
      <c r="CH2" s="21"/>
      <c r="CI2" s="20" t="s">
        <v>21</v>
      </c>
      <c r="CJ2" s="21"/>
      <c r="CK2" s="20" t="s">
        <v>22</v>
      </c>
      <c r="CL2" s="21"/>
      <c r="CM2" s="45" t="s">
        <v>13</v>
      </c>
      <c r="CN2" s="45"/>
      <c r="CO2" s="22" t="s">
        <v>23</v>
      </c>
      <c r="CP2" s="22"/>
      <c r="CQ2" s="22" t="s">
        <v>16</v>
      </c>
      <c r="CR2" s="22"/>
      <c r="CS2" s="20" t="s">
        <v>17</v>
      </c>
      <c r="CT2" s="21"/>
      <c r="CU2" s="20" t="s">
        <v>18</v>
      </c>
      <c r="CV2" s="21"/>
      <c r="CW2" s="20" t="s">
        <v>19</v>
      </c>
      <c r="CX2" s="21"/>
      <c r="CY2" s="20" t="s">
        <v>20</v>
      </c>
      <c r="CZ2" s="21"/>
      <c r="DA2" s="20" t="s">
        <v>21</v>
      </c>
      <c r="DB2" s="21"/>
      <c r="DC2" s="20" t="s">
        <v>22</v>
      </c>
      <c r="DD2" s="21"/>
      <c r="DE2" s="47" t="s">
        <v>13</v>
      </c>
      <c r="DF2" s="47"/>
      <c r="DG2" s="22" t="s">
        <v>23</v>
      </c>
      <c r="DH2" s="22"/>
      <c r="DI2" s="22" t="s">
        <v>16</v>
      </c>
      <c r="DJ2" s="22"/>
      <c r="DK2" s="20" t="s">
        <v>17</v>
      </c>
      <c r="DL2" s="21"/>
      <c r="DM2" s="20" t="s">
        <v>18</v>
      </c>
      <c r="DN2" s="21"/>
      <c r="DO2" s="20" t="s">
        <v>24</v>
      </c>
      <c r="DP2" s="21"/>
      <c r="DQ2" s="20" t="s">
        <v>20</v>
      </c>
      <c r="DR2" s="21"/>
      <c r="DS2" s="20" t="s">
        <v>21</v>
      </c>
      <c r="DT2" s="21"/>
      <c r="DU2" s="20" t="s">
        <v>22</v>
      </c>
      <c r="DV2" s="21"/>
      <c r="DW2" s="46" t="s">
        <v>13</v>
      </c>
      <c r="DX2" s="46"/>
      <c r="DY2" s="22" t="s">
        <v>23</v>
      </c>
      <c r="DZ2" s="22"/>
      <c r="EA2" s="22" t="s">
        <v>16</v>
      </c>
      <c r="EB2" s="22"/>
      <c r="EC2" s="20" t="s">
        <v>17</v>
      </c>
      <c r="ED2" s="21"/>
      <c r="EE2" s="20" t="s">
        <v>18</v>
      </c>
      <c r="EF2" s="21"/>
      <c r="EG2" s="20" t="s">
        <v>24</v>
      </c>
      <c r="EH2" s="21"/>
      <c r="EI2" s="20" t="s">
        <v>20</v>
      </c>
      <c r="EJ2" s="21"/>
      <c r="EK2" s="20" t="s">
        <v>21</v>
      </c>
      <c r="EL2" s="21"/>
      <c r="EM2" s="20" t="s">
        <v>22</v>
      </c>
      <c r="EN2" s="21"/>
      <c r="EO2" s="48" t="s">
        <v>13</v>
      </c>
      <c r="EP2" s="48"/>
      <c r="EQ2" s="22" t="s">
        <v>23</v>
      </c>
      <c r="ER2" s="22"/>
      <c r="ES2" s="22" t="s">
        <v>16</v>
      </c>
      <c r="ET2" s="22"/>
      <c r="EU2" s="20" t="s">
        <v>17</v>
      </c>
      <c r="EV2" s="21"/>
      <c r="EW2" s="20" t="s">
        <v>18</v>
      </c>
      <c r="EX2" s="21"/>
      <c r="EY2" s="20" t="s">
        <v>24</v>
      </c>
      <c r="EZ2" s="21"/>
      <c r="FA2" s="20" t="s">
        <v>20</v>
      </c>
      <c r="FB2" s="21"/>
      <c r="FC2" s="20" t="s">
        <v>21</v>
      </c>
      <c r="FD2" s="21"/>
      <c r="FE2" s="20" t="s">
        <v>22</v>
      </c>
      <c r="FF2" s="21"/>
      <c r="FG2" s="49" t="s">
        <v>13</v>
      </c>
      <c r="FH2" s="49"/>
      <c r="FI2" s="22" t="s">
        <v>23</v>
      </c>
      <c r="FJ2" s="22"/>
      <c r="FK2" s="22" t="s">
        <v>16</v>
      </c>
      <c r="FL2" s="22"/>
      <c r="FM2" s="20" t="s">
        <v>17</v>
      </c>
      <c r="FN2" s="21"/>
      <c r="FO2" s="20" t="s">
        <v>18</v>
      </c>
      <c r="FP2" s="21"/>
      <c r="FQ2" s="20" t="s">
        <v>19</v>
      </c>
      <c r="FR2" s="21"/>
      <c r="FS2" s="20" t="s">
        <v>20</v>
      </c>
      <c r="FT2" s="21"/>
      <c r="FU2" s="20" t="s">
        <v>21</v>
      </c>
      <c r="FV2" s="21"/>
      <c r="FW2" s="20" t="s">
        <v>22</v>
      </c>
      <c r="FX2" s="21"/>
      <c r="FY2" s="52" t="s">
        <v>13</v>
      </c>
      <c r="FZ2" s="52"/>
      <c r="GA2" s="22" t="s">
        <v>23</v>
      </c>
      <c r="GB2" s="22"/>
      <c r="GC2" s="22" t="s">
        <v>16</v>
      </c>
      <c r="GD2" s="22"/>
      <c r="GE2" s="20" t="s">
        <v>17</v>
      </c>
      <c r="GF2" s="21"/>
      <c r="GG2" s="20" t="s">
        <v>18</v>
      </c>
      <c r="GH2" s="21"/>
      <c r="GI2" s="20" t="s">
        <v>19</v>
      </c>
      <c r="GJ2" s="21"/>
      <c r="GK2" s="20" t="s">
        <v>20</v>
      </c>
      <c r="GL2" s="21"/>
      <c r="GM2" s="20" t="s">
        <v>21</v>
      </c>
      <c r="GN2" s="21"/>
      <c r="GO2" s="22" t="s">
        <v>22</v>
      </c>
      <c r="GP2" s="22"/>
      <c r="GQ2" s="50"/>
      <c r="GR2" s="51"/>
      <c r="GS2" s="3"/>
    </row>
    <row r="3" spans="1:201" s="4" customFormat="1" ht="15.5" x14ac:dyDescent="0.35">
      <c r="A3" s="35"/>
      <c r="B3" s="31"/>
      <c r="C3" s="5" t="s">
        <v>25</v>
      </c>
      <c r="D3" s="5" t="s">
        <v>26</v>
      </c>
      <c r="E3" s="5" t="s">
        <v>25</v>
      </c>
      <c r="F3" s="5" t="s">
        <v>26</v>
      </c>
      <c r="G3" s="5" t="s">
        <v>27</v>
      </c>
      <c r="H3" s="5" t="s">
        <v>28</v>
      </c>
      <c r="I3" s="5" t="s">
        <v>27</v>
      </c>
      <c r="J3" s="5" t="s">
        <v>28</v>
      </c>
      <c r="K3" s="5" t="s">
        <v>27</v>
      </c>
      <c r="L3" s="5" t="s">
        <v>28</v>
      </c>
      <c r="M3" s="5" t="s">
        <v>27</v>
      </c>
      <c r="N3" s="5" t="s">
        <v>28</v>
      </c>
      <c r="O3" s="5" t="s">
        <v>27</v>
      </c>
      <c r="P3" s="5" t="s">
        <v>28</v>
      </c>
      <c r="Q3" s="5" t="s">
        <v>27</v>
      </c>
      <c r="R3" s="5" t="s">
        <v>28</v>
      </c>
      <c r="S3" s="6" t="s">
        <v>25</v>
      </c>
      <c r="T3" s="6" t="s">
        <v>26</v>
      </c>
      <c r="U3" s="5" t="s">
        <v>25</v>
      </c>
      <c r="V3" s="5" t="s">
        <v>26</v>
      </c>
      <c r="W3" s="5" t="s">
        <v>27</v>
      </c>
      <c r="X3" s="5" t="s">
        <v>28</v>
      </c>
      <c r="Y3" s="5" t="s">
        <v>25</v>
      </c>
      <c r="Z3" s="5" t="s">
        <v>26</v>
      </c>
      <c r="AA3" s="5" t="s">
        <v>27</v>
      </c>
      <c r="AB3" s="5" t="s">
        <v>28</v>
      </c>
      <c r="AC3" s="5" t="s">
        <v>27</v>
      </c>
      <c r="AD3" s="5" t="s">
        <v>28</v>
      </c>
      <c r="AE3" s="5" t="s">
        <v>27</v>
      </c>
      <c r="AF3" s="5" t="s">
        <v>28</v>
      </c>
      <c r="AG3" s="5" t="s">
        <v>27</v>
      </c>
      <c r="AH3" s="5" t="s">
        <v>28</v>
      </c>
      <c r="AI3" s="5" t="s">
        <v>27</v>
      </c>
      <c r="AJ3" s="5" t="s">
        <v>28</v>
      </c>
      <c r="AK3" s="7" t="s">
        <v>25</v>
      </c>
      <c r="AL3" s="7" t="s">
        <v>26</v>
      </c>
      <c r="AM3" s="5" t="s">
        <v>25</v>
      </c>
      <c r="AN3" s="5" t="s">
        <v>26</v>
      </c>
      <c r="AO3" s="5" t="s">
        <v>25</v>
      </c>
      <c r="AP3" s="5" t="s">
        <v>26</v>
      </c>
      <c r="AQ3" s="5" t="s">
        <v>27</v>
      </c>
      <c r="AR3" s="5" t="s">
        <v>28</v>
      </c>
      <c r="AS3" s="5" t="s">
        <v>27</v>
      </c>
      <c r="AT3" s="5" t="s">
        <v>28</v>
      </c>
      <c r="AU3" s="5" t="s">
        <v>27</v>
      </c>
      <c r="AV3" s="5" t="s">
        <v>28</v>
      </c>
      <c r="AW3" s="5" t="s">
        <v>27</v>
      </c>
      <c r="AX3" s="5" t="s">
        <v>28</v>
      </c>
      <c r="AY3" s="5" t="s">
        <v>27</v>
      </c>
      <c r="AZ3" s="5" t="s">
        <v>28</v>
      </c>
      <c r="BA3" s="5" t="s">
        <v>27</v>
      </c>
      <c r="BB3" s="5" t="s">
        <v>28</v>
      </c>
      <c r="BC3" s="8" t="s">
        <v>25</v>
      </c>
      <c r="BD3" s="8" t="s">
        <v>26</v>
      </c>
      <c r="BE3" s="5" t="s">
        <v>25</v>
      </c>
      <c r="BF3" s="5" t="s">
        <v>26</v>
      </c>
      <c r="BG3" s="5" t="s">
        <v>25</v>
      </c>
      <c r="BH3" s="5" t="s">
        <v>26</v>
      </c>
      <c r="BI3" s="5" t="s">
        <v>27</v>
      </c>
      <c r="BJ3" s="5" t="s">
        <v>28</v>
      </c>
      <c r="BK3" s="5" t="s">
        <v>27</v>
      </c>
      <c r="BL3" s="5" t="s">
        <v>28</v>
      </c>
      <c r="BM3" s="5" t="s">
        <v>27</v>
      </c>
      <c r="BN3" s="5" t="s">
        <v>28</v>
      </c>
      <c r="BO3" s="5" t="s">
        <v>27</v>
      </c>
      <c r="BP3" s="5" t="s">
        <v>28</v>
      </c>
      <c r="BQ3" s="5" t="s">
        <v>27</v>
      </c>
      <c r="BR3" s="5" t="s">
        <v>28</v>
      </c>
      <c r="BS3" s="5" t="s">
        <v>27</v>
      </c>
      <c r="BT3" s="5" t="s">
        <v>28</v>
      </c>
      <c r="BU3" s="9" t="s">
        <v>27</v>
      </c>
      <c r="BV3" s="9" t="s">
        <v>28</v>
      </c>
      <c r="BW3" s="5" t="s">
        <v>25</v>
      </c>
      <c r="BX3" s="5" t="s">
        <v>26</v>
      </c>
      <c r="BY3" s="5" t="s">
        <v>25</v>
      </c>
      <c r="BZ3" s="5" t="s">
        <v>26</v>
      </c>
      <c r="CA3" s="5" t="s">
        <v>27</v>
      </c>
      <c r="CB3" s="5" t="s">
        <v>28</v>
      </c>
      <c r="CC3" s="5" t="s">
        <v>27</v>
      </c>
      <c r="CD3" s="5" t="s">
        <v>28</v>
      </c>
      <c r="CE3" s="5" t="s">
        <v>27</v>
      </c>
      <c r="CF3" s="5" t="s">
        <v>28</v>
      </c>
      <c r="CG3" s="5" t="s">
        <v>27</v>
      </c>
      <c r="CH3" s="5" t="s">
        <v>28</v>
      </c>
      <c r="CI3" s="5" t="s">
        <v>27</v>
      </c>
      <c r="CJ3" s="5" t="s">
        <v>28</v>
      </c>
      <c r="CK3" s="5" t="s">
        <v>27</v>
      </c>
      <c r="CL3" s="5" t="s">
        <v>28</v>
      </c>
      <c r="CM3" s="10" t="s">
        <v>25</v>
      </c>
      <c r="CN3" s="10" t="s">
        <v>26</v>
      </c>
      <c r="CO3" s="5" t="s">
        <v>25</v>
      </c>
      <c r="CP3" s="5" t="s">
        <v>26</v>
      </c>
      <c r="CQ3" s="5" t="s">
        <v>25</v>
      </c>
      <c r="CR3" s="5" t="s">
        <v>26</v>
      </c>
      <c r="CS3" s="5" t="s">
        <v>27</v>
      </c>
      <c r="CT3" s="5" t="s">
        <v>28</v>
      </c>
      <c r="CU3" s="5" t="s">
        <v>27</v>
      </c>
      <c r="CV3" s="5" t="s">
        <v>28</v>
      </c>
      <c r="CW3" s="5" t="s">
        <v>27</v>
      </c>
      <c r="CX3" s="5" t="s">
        <v>28</v>
      </c>
      <c r="CY3" s="5" t="s">
        <v>27</v>
      </c>
      <c r="CZ3" s="5" t="s">
        <v>28</v>
      </c>
      <c r="DA3" s="5" t="s">
        <v>27</v>
      </c>
      <c r="DB3" s="5" t="s">
        <v>28</v>
      </c>
      <c r="DC3" s="5" t="s">
        <v>27</v>
      </c>
      <c r="DD3" s="5" t="s">
        <v>28</v>
      </c>
      <c r="DE3" s="11" t="s">
        <v>25</v>
      </c>
      <c r="DF3" s="11" t="s">
        <v>26</v>
      </c>
      <c r="DG3" s="5" t="s">
        <v>25</v>
      </c>
      <c r="DH3" s="5" t="s">
        <v>26</v>
      </c>
      <c r="DI3" s="5" t="s">
        <v>25</v>
      </c>
      <c r="DJ3" s="5" t="s">
        <v>26</v>
      </c>
      <c r="DK3" s="5" t="s">
        <v>27</v>
      </c>
      <c r="DL3" s="5" t="s">
        <v>28</v>
      </c>
      <c r="DM3" s="5" t="s">
        <v>27</v>
      </c>
      <c r="DN3" s="5" t="s">
        <v>28</v>
      </c>
      <c r="DO3" s="5" t="s">
        <v>27</v>
      </c>
      <c r="DP3" s="5" t="s">
        <v>28</v>
      </c>
      <c r="DQ3" s="5" t="s">
        <v>27</v>
      </c>
      <c r="DR3" s="5" t="s">
        <v>28</v>
      </c>
      <c r="DS3" s="5" t="s">
        <v>27</v>
      </c>
      <c r="DT3" s="5" t="s">
        <v>28</v>
      </c>
      <c r="DU3" s="5" t="s">
        <v>27</v>
      </c>
      <c r="DV3" s="5" t="s">
        <v>28</v>
      </c>
      <c r="DW3" s="12" t="s">
        <v>25</v>
      </c>
      <c r="DX3" s="12" t="s">
        <v>26</v>
      </c>
      <c r="DY3" s="5" t="s">
        <v>27</v>
      </c>
      <c r="DZ3" s="5" t="s">
        <v>28</v>
      </c>
      <c r="EA3" s="5" t="s">
        <v>27</v>
      </c>
      <c r="EB3" s="5" t="s">
        <v>28</v>
      </c>
      <c r="EC3" s="5" t="s">
        <v>27</v>
      </c>
      <c r="ED3" s="5" t="s">
        <v>28</v>
      </c>
      <c r="EE3" s="5" t="s">
        <v>27</v>
      </c>
      <c r="EF3" s="5" t="s">
        <v>28</v>
      </c>
      <c r="EG3" s="5" t="s">
        <v>27</v>
      </c>
      <c r="EH3" s="5" t="s">
        <v>28</v>
      </c>
      <c r="EI3" s="5" t="s">
        <v>27</v>
      </c>
      <c r="EJ3" s="5" t="s">
        <v>28</v>
      </c>
      <c r="EK3" s="5" t="s">
        <v>27</v>
      </c>
      <c r="EL3" s="5" t="s">
        <v>28</v>
      </c>
      <c r="EM3" s="5" t="s">
        <v>27</v>
      </c>
      <c r="EN3" s="5" t="s">
        <v>28</v>
      </c>
      <c r="EO3" s="13" t="s">
        <v>27</v>
      </c>
      <c r="EP3" s="13" t="s">
        <v>28</v>
      </c>
      <c r="EQ3" s="5" t="s">
        <v>27</v>
      </c>
      <c r="ER3" s="5" t="s">
        <v>28</v>
      </c>
      <c r="ES3" s="5" t="s">
        <v>27</v>
      </c>
      <c r="ET3" s="5" t="s">
        <v>28</v>
      </c>
      <c r="EU3" s="5" t="s">
        <v>27</v>
      </c>
      <c r="EV3" s="5" t="s">
        <v>28</v>
      </c>
      <c r="EW3" s="5" t="s">
        <v>27</v>
      </c>
      <c r="EX3" s="5" t="s">
        <v>28</v>
      </c>
      <c r="EY3" s="5" t="s">
        <v>27</v>
      </c>
      <c r="EZ3" s="5" t="s">
        <v>28</v>
      </c>
      <c r="FA3" s="5" t="s">
        <v>27</v>
      </c>
      <c r="FB3" s="5" t="s">
        <v>28</v>
      </c>
      <c r="FC3" s="5" t="s">
        <v>27</v>
      </c>
      <c r="FD3" s="5" t="s">
        <v>28</v>
      </c>
      <c r="FE3" s="5" t="s">
        <v>27</v>
      </c>
      <c r="FF3" s="5" t="s">
        <v>28</v>
      </c>
      <c r="FG3" s="14" t="s">
        <v>27</v>
      </c>
      <c r="FH3" s="14" t="s">
        <v>28</v>
      </c>
      <c r="FI3" s="5" t="s">
        <v>25</v>
      </c>
      <c r="FJ3" s="5" t="s">
        <v>26</v>
      </c>
      <c r="FK3" s="5" t="s">
        <v>25</v>
      </c>
      <c r="FL3" s="5" t="s">
        <v>26</v>
      </c>
      <c r="FM3" s="5" t="s">
        <v>27</v>
      </c>
      <c r="FN3" s="5" t="s">
        <v>28</v>
      </c>
      <c r="FO3" s="5" t="s">
        <v>27</v>
      </c>
      <c r="FP3" s="5" t="s">
        <v>28</v>
      </c>
      <c r="FQ3" s="5" t="s">
        <v>27</v>
      </c>
      <c r="FR3" s="5" t="s">
        <v>28</v>
      </c>
      <c r="FS3" s="5" t="s">
        <v>27</v>
      </c>
      <c r="FT3" s="5" t="s">
        <v>28</v>
      </c>
      <c r="FU3" s="5" t="s">
        <v>27</v>
      </c>
      <c r="FV3" s="5" t="s">
        <v>28</v>
      </c>
      <c r="FW3" s="5" t="s">
        <v>27</v>
      </c>
      <c r="FX3" s="5" t="s">
        <v>28</v>
      </c>
      <c r="FY3" s="15" t="s">
        <v>25</v>
      </c>
      <c r="FZ3" s="15" t="s">
        <v>26</v>
      </c>
      <c r="GA3" s="5" t="s">
        <v>25</v>
      </c>
      <c r="GB3" s="5" t="s">
        <v>26</v>
      </c>
      <c r="GC3" s="5" t="s">
        <v>25</v>
      </c>
      <c r="GD3" s="5" t="s">
        <v>26</v>
      </c>
      <c r="GE3" s="5" t="s">
        <v>27</v>
      </c>
      <c r="GF3" s="5" t="s">
        <v>28</v>
      </c>
      <c r="GG3" s="5" t="s">
        <v>27</v>
      </c>
      <c r="GH3" s="5" t="s">
        <v>28</v>
      </c>
      <c r="GI3" s="5" t="s">
        <v>27</v>
      </c>
      <c r="GJ3" s="5" t="s">
        <v>28</v>
      </c>
      <c r="GK3" s="5" t="s">
        <v>27</v>
      </c>
      <c r="GL3" s="5" t="s">
        <v>28</v>
      </c>
      <c r="GM3" s="5" t="s">
        <v>27</v>
      </c>
      <c r="GN3" s="5" t="s">
        <v>28</v>
      </c>
      <c r="GO3" s="5" t="s">
        <v>25</v>
      </c>
      <c r="GP3" s="5" t="s">
        <v>26</v>
      </c>
      <c r="GQ3" s="15" t="s">
        <v>25</v>
      </c>
      <c r="GR3" s="15" t="s">
        <v>26</v>
      </c>
      <c r="GS3" s="3"/>
    </row>
    <row r="4" spans="1:201" x14ac:dyDescent="0.35">
      <c r="A4" s="16"/>
      <c r="B4" s="16" t="s">
        <v>13</v>
      </c>
      <c r="C4" s="16">
        <v>24</v>
      </c>
      <c r="D4" s="16">
        <v>221</v>
      </c>
      <c r="E4" s="16">
        <v>183</v>
      </c>
      <c r="F4" s="16">
        <v>820</v>
      </c>
      <c r="G4" s="16">
        <v>149</v>
      </c>
      <c r="H4" s="16">
        <v>650</v>
      </c>
      <c r="I4" s="16">
        <v>109</v>
      </c>
      <c r="J4" s="16">
        <v>358</v>
      </c>
      <c r="K4" s="16">
        <v>56</v>
      </c>
      <c r="L4" s="16">
        <v>156</v>
      </c>
      <c r="M4" s="16">
        <v>32</v>
      </c>
      <c r="N4" s="16">
        <v>39</v>
      </c>
      <c r="O4" s="16">
        <v>17</v>
      </c>
      <c r="P4" s="16">
        <v>16</v>
      </c>
      <c r="Q4" s="16">
        <v>12</v>
      </c>
      <c r="R4" s="16">
        <v>2</v>
      </c>
      <c r="S4" s="16">
        <f>Q4+O4+M4+K4+I4+G4+E4+C4</f>
        <v>582</v>
      </c>
      <c r="T4" s="16">
        <f>R4+P4+N4+L4+J4+H4+F4+D4</f>
        <v>2262</v>
      </c>
      <c r="U4" s="16">
        <v>64</v>
      </c>
      <c r="V4" s="16">
        <v>82</v>
      </c>
      <c r="W4" s="16">
        <v>252</v>
      </c>
      <c r="X4" s="16">
        <v>281</v>
      </c>
      <c r="Y4" s="16">
        <v>216</v>
      </c>
      <c r="Z4" s="16">
        <v>241</v>
      </c>
      <c r="AA4" s="16">
        <v>106</v>
      </c>
      <c r="AB4" s="16">
        <v>102</v>
      </c>
      <c r="AC4" s="16">
        <v>46</v>
      </c>
      <c r="AD4" s="16">
        <v>50</v>
      </c>
      <c r="AE4" s="16">
        <v>24</v>
      </c>
      <c r="AF4" s="16">
        <v>9</v>
      </c>
      <c r="AG4" s="16">
        <v>14</v>
      </c>
      <c r="AH4" s="16">
        <v>6</v>
      </c>
      <c r="AI4" s="16">
        <v>3</v>
      </c>
      <c r="AJ4" s="16">
        <v>3</v>
      </c>
      <c r="AK4" s="16">
        <f>AI4+AG4+AE4+AC4+AA4+Y4+W4+U4</f>
        <v>725</v>
      </c>
      <c r="AL4" s="16">
        <f>AJ4+AH4+AF4+AD4+AB4+Z4+X4+V4</f>
        <v>774</v>
      </c>
      <c r="AM4" s="16">
        <v>56</v>
      </c>
      <c r="AN4" s="16">
        <v>87</v>
      </c>
      <c r="AO4" s="16">
        <v>305</v>
      </c>
      <c r="AP4" s="16">
        <v>300</v>
      </c>
      <c r="AQ4" s="16">
        <v>232</v>
      </c>
      <c r="AR4" s="16">
        <v>231</v>
      </c>
      <c r="AS4" s="16">
        <v>91</v>
      </c>
      <c r="AT4" s="16">
        <v>108</v>
      </c>
      <c r="AU4" s="16">
        <v>47</v>
      </c>
      <c r="AV4" s="16">
        <v>38</v>
      </c>
      <c r="AW4" s="16">
        <v>13</v>
      </c>
      <c r="AX4" s="16">
        <v>9</v>
      </c>
      <c r="AY4" s="16">
        <v>12</v>
      </c>
      <c r="AZ4" s="16">
        <v>7</v>
      </c>
      <c r="BA4" s="16">
        <v>2</v>
      </c>
      <c r="BB4" s="16">
        <v>3</v>
      </c>
      <c r="BC4" s="16">
        <v>787</v>
      </c>
      <c r="BD4" s="16">
        <v>811</v>
      </c>
      <c r="BE4" s="16">
        <v>44</v>
      </c>
      <c r="BF4" s="16">
        <v>17</v>
      </c>
      <c r="BG4" s="16">
        <v>399</v>
      </c>
      <c r="BH4" s="16">
        <v>68</v>
      </c>
      <c r="BI4" s="16">
        <v>726</v>
      </c>
      <c r="BJ4" s="16">
        <v>102</v>
      </c>
      <c r="BK4" s="16">
        <v>659</v>
      </c>
      <c r="BL4" s="16">
        <v>61</v>
      </c>
      <c r="BM4" s="16">
        <v>337</v>
      </c>
      <c r="BN4" s="16">
        <v>52</v>
      </c>
      <c r="BO4" s="16">
        <v>200</v>
      </c>
      <c r="BP4" s="16">
        <v>11</v>
      </c>
      <c r="BQ4" s="16">
        <v>66</v>
      </c>
      <c r="BR4" s="16">
        <v>4</v>
      </c>
      <c r="BS4" s="16">
        <v>31</v>
      </c>
      <c r="BT4" s="16">
        <v>1</v>
      </c>
      <c r="BU4" s="16">
        <v>2530</v>
      </c>
      <c r="BV4" s="16">
        <v>348</v>
      </c>
      <c r="BW4" s="16">
        <v>0</v>
      </c>
      <c r="BX4" s="16">
        <v>102</v>
      </c>
      <c r="BY4" s="16">
        <v>0</v>
      </c>
      <c r="BZ4" s="16">
        <v>309</v>
      </c>
      <c r="CA4" s="16">
        <v>0</v>
      </c>
      <c r="CB4" s="16">
        <v>296</v>
      </c>
      <c r="CC4" s="16">
        <v>0</v>
      </c>
      <c r="CD4" s="16">
        <v>108</v>
      </c>
      <c r="CE4" s="16">
        <v>0</v>
      </c>
      <c r="CF4" s="16">
        <v>102</v>
      </c>
      <c r="CG4" s="16">
        <v>0</v>
      </c>
      <c r="CH4" s="16">
        <v>57</v>
      </c>
      <c r="CI4" s="16">
        <v>0</v>
      </c>
      <c r="CJ4" s="16">
        <v>21</v>
      </c>
      <c r="CK4" s="16">
        <v>0</v>
      </c>
      <c r="CL4" s="16">
        <v>0</v>
      </c>
      <c r="CM4" s="16">
        <v>0</v>
      </c>
      <c r="CN4" s="16">
        <v>1055</v>
      </c>
      <c r="CO4" s="16">
        <v>74</v>
      </c>
      <c r="CP4" s="16">
        <v>0</v>
      </c>
      <c r="CQ4" s="16">
        <v>379</v>
      </c>
      <c r="CR4" s="16">
        <v>0</v>
      </c>
      <c r="CS4" s="16">
        <v>251</v>
      </c>
      <c r="CT4" s="16">
        <v>0</v>
      </c>
      <c r="CU4" s="16">
        <v>106</v>
      </c>
      <c r="CV4" s="16">
        <v>0</v>
      </c>
      <c r="CW4" s="16">
        <v>37</v>
      </c>
      <c r="CX4" s="16">
        <v>0</v>
      </c>
      <c r="CY4" s="16">
        <v>13</v>
      </c>
      <c r="CZ4" s="16">
        <v>0</v>
      </c>
      <c r="DA4" s="16">
        <v>13</v>
      </c>
      <c r="DB4" s="16">
        <v>0</v>
      </c>
      <c r="DC4" s="16">
        <v>2</v>
      </c>
      <c r="DD4" s="16">
        <v>0</v>
      </c>
      <c r="DE4" s="16">
        <v>944</v>
      </c>
      <c r="DF4" s="16">
        <v>0</v>
      </c>
      <c r="DG4" s="16">
        <v>29</v>
      </c>
      <c r="DH4" s="16">
        <v>0</v>
      </c>
      <c r="DI4" s="16">
        <v>343</v>
      </c>
      <c r="DJ4" s="16">
        <v>0</v>
      </c>
      <c r="DK4" s="16">
        <v>647</v>
      </c>
      <c r="DL4" s="16">
        <v>0</v>
      </c>
      <c r="DM4" s="16">
        <v>572</v>
      </c>
      <c r="DN4" s="16">
        <v>0</v>
      </c>
      <c r="DO4" s="16">
        <v>363</v>
      </c>
      <c r="DP4" s="16">
        <v>0</v>
      </c>
      <c r="DQ4" s="16">
        <v>237</v>
      </c>
      <c r="DR4" s="16">
        <v>0</v>
      </c>
      <c r="DS4" s="16">
        <v>73</v>
      </c>
      <c r="DT4" s="16">
        <v>0</v>
      </c>
      <c r="DU4" s="16">
        <v>19</v>
      </c>
      <c r="DV4" s="16">
        <v>0</v>
      </c>
      <c r="DW4" s="16">
        <v>2283</v>
      </c>
      <c r="DX4" s="16">
        <v>0</v>
      </c>
      <c r="DY4" s="16">
        <v>2</v>
      </c>
      <c r="DZ4" s="16">
        <v>1</v>
      </c>
      <c r="EA4" s="16">
        <v>7</v>
      </c>
      <c r="EB4" s="16">
        <v>6</v>
      </c>
      <c r="EC4" s="16">
        <v>21</v>
      </c>
      <c r="ED4" s="16">
        <v>9</v>
      </c>
      <c r="EE4" s="16">
        <v>25</v>
      </c>
      <c r="EF4" s="16">
        <v>10</v>
      </c>
      <c r="EG4" s="16">
        <v>18</v>
      </c>
      <c r="EH4" s="16">
        <v>8</v>
      </c>
      <c r="EI4" s="16">
        <v>10</v>
      </c>
      <c r="EJ4" s="16">
        <v>3</v>
      </c>
      <c r="EK4" s="16">
        <v>4</v>
      </c>
      <c r="EL4" s="16">
        <v>0</v>
      </c>
      <c r="EM4" s="16">
        <v>1</v>
      </c>
      <c r="EN4" s="16">
        <v>1</v>
      </c>
      <c r="EO4" s="16">
        <v>88</v>
      </c>
      <c r="EP4" s="16">
        <v>38</v>
      </c>
      <c r="EQ4" s="16">
        <v>1</v>
      </c>
      <c r="ER4" s="16">
        <v>0</v>
      </c>
      <c r="ES4" s="16">
        <v>7</v>
      </c>
      <c r="ET4" s="16">
        <v>2</v>
      </c>
      <c r="EU4" s="16">
        <v>5</v>
      </c>
      <c r="EV4" s="16">
        <v>0</v>
      </c>
      <c r="EW4" s="16">
        <v>0</v>
      </c>
      <c r="EX4" s="16">
        <v>3</v>
      </c>
      <c r="EY4" s="16">
        <v>1</v>
      </c>
      <c r="EZ4" s="16">
        <v>0</v>
      </c>
      <c r="FA4" s="16">
        <v>0</v>
      </c>
      <c r="FB4" s="16">
        <v>0</v>
      </c>
      <c r="FC4" s="16">
        <v>0</v>
      </c>
      <c r="FD4" s="16">
        <v>0</v>
      </c>
      <c r="FE4" s="16">
        <v>0</v>
      </c>
      <c r="FF4" s="16">
        <v>1</v>
      </c>
      <c r="FG4" s="16">
        <v>14</v>
      </c>
      <c r="FH4" s="16">
        <v>6</v>
      </c>
      <c r="FI4" s="16">
        <v>1</v>
      </c>
      <c r="FJ4" s="16">
        <v>4</v>
      </c>
      <c r="FK4" s="16">
        <v>9</v>
      </c>
      <c r="FL4" s="16">
        <v>10</v>
      </c>
      <c r="FM4" s="16">
        <v>23</v>
      </c>
      <c r="FN4" s="16">
        <v>23</v>
      </c>
      <c r="FO4" s="16">
        <v>16</v>
      </c>
      <c r="FP4" s="16">
        <v>8</v>
      </c>
      <c r="FQ4" s="16">
        <v>18</v>
      </c>
      <c r="FR4" s="16">
        <v>6</v>
      </c>
      <c r="FS4" s="16">
        <v>10</v>
      </c>
      <c r="FT4" s="16">
        <v>3</v>
      </c>
      <c r="FU4" s="16">
        <v>4</v>
      </c>
      <c r="FV4" s="16">
        <v>1</v>
      </c>
      <c r="FW4" s="16">
        <v>0</v>
      </c>
      <c r="FX4" s="16">
        <v>3</v>
      </c>
      <c r="FY4" s="16">
        <v>84</v>
      </c>
      <c r="FZ4" s="16">
        <v>61</v>
      </c>
      <c r="GA4" s="16">
        <v>1</v>
      </c>
      <c r="GB4" s="16">
        <v>4</v>
      </c>
      <c r="GC4" s="16">
        <v>6</v>
      </c>
      <c r="GD4" s="16">
        <v>12</v>
      </c>
      <c r="GE4" s="16">
        <v>11</v>
      </c>
      <c r="GF4" s="16">
        <v>14</v>
      </c>
      <c r="GG4" s="16">
        <v>16</v>
      </c>
      <c r="GH4" s="16">
        <v>6</v>
      </c>
      <c r="GI4" s="16">
        <v>9</v>
      </c>
      <c r="GJ4" s="16">
        <v>5</v>
      </c>
      <c r="GK4" s="16">
        <v>5</v>
      </c>
      <c r="GL4" s="16">
        <v>3</v>
      </c>
      <c r="GM4" s="16">
        <v>3</v>
      </c>
      <c r="GN4" s="16">
        <v>0</v>
      </c>
      <c r="GO4" s="16">
        <v>0</v>
      </c>
      <c r="GP4" s="16">
        <v>2</v>
      </c>
      <c r="GQ4" s="16">
        <v>50</v>
      </c>
      <c r="GR4" s="16">
        <v>47</v>
      </c>
      <c r="GS4" s="16"/>
    </row>
    <row r="5" spans="1:201" ht="15" thickBot="1" x14ac:dyDescent="0.4"/>
    <row r="6" spans="1:201" ht="45" x14ac:dyDescent="0.35">
      <c r="B6" s="30" t="s">
        <v>1</v>
      </c>
      <c r="C6" s="27" t="s">
        <v>2</v>
      </c>
      <c r="D6" s="27"/>
      <c r="E6" s="27"/>
      <c r="F6" s="27"/>
      <c r="G6" s="27"/>
      <c r="H6" s="27"/>
      <c r="I6" s="27"/>
      <c r="J6" s="27"/>
      <c r="K6" s="27"/>
      <c r="L6" s="27"/>
      <c r="M6" s="27"/>
      <c r="N6" s="27"/>
      <c r="O6" s="27"/>
      <c r="P6" s="27"/>
      <c r="Q6" s="27"/>
      <c r="R6" s="27"/>
      <c r="S6" s="27"/>
      <c r="T6" s="27"/>
      <c r="U6" s="27" t="s">
        <v>3</v>
      </c>
      <c r="V6" s="27"/>
      <c r="W6" s="27"/>
      <c r="X6" s="27"/>
      <c r="Y6" s="27"/>
      <c r="Z6" s="27"/>
      <c r="AA6" s="27"/>
      <c r="AB6" s="27"/>
      <c r="AC6" s="27"/>
      <c r="AD6" s="27"/>
      <c r="AE6" s="27"/>
      <c r="AF6" s="27"/>
      <c r="AG6" s="27"/>
      <c r="AH6" s="27"/>
      <c r="AI6" s="27"/>
      <c r="AJ6" s="27"/>
      <c r="AK6" s="27"/>
      <c r="AL6" s="27"/>
      <c r="AM6" s="27" t="s">
        <v>4</v>
      </c>
      <c r="AN6" s="27"/>
      <c r="AO6" s="27"/>
      <c r="AP6" s="27"/>
      <c r="AQ6" s="27"/>
      <c r="AR6" s="27"/>
      <c r="AS6" s="27"/>
      <c r="AT6" s="27"/>
      <c r="AU6" s="27"/>
      <c r="AV6" s="27"/>
      <c r="AW6" s="27"/>
      <c r="AX6" s="27"/>
      <c r="AY6" s="27"/>
      <c r="AZ6" s="27"/>
      <c r="BA6" s="27"/>
      <c r="BB6" s="27"/>
      <c r="BC6" s="27"/>
      <c r="BD6" s="27"/>
      <c r="BE6" s="27" t="s">
        <v>5</v>
      </c>
      <c r="BF6" s="27"/>
      <c r="BG6" s="27"/>
      <c r="BH6" s="27"/>
      <c r="BI6" s="27"/>
      <c r="BJ6" s="27"/>
      <c r="BK6" s="27"/>
      <c r="BL6" s="27"/>
      <c r="BM6" s="27"/>
      <c r="BN6" s="27"/>
      <c r="BO6" s="27"/>
      <c r="BP6" s="27"/>
      <c r="BQ6" s="27"/>
      <c r="BR6" s="27"/>
      <c r="BS6" s="27"/>
      <c r="BT6" s="27"/>
      <c r="BU6" s="27"/>
      <c r="BV6" s="27"/>
      <c r="BW6" s="27" t="s">
        <v>6</v>
      </c>
      <c r="BX6" s="27"/>
      <c r="BY6" s="27"/>
      <c r="BZ6" s="27"/>
      <c r="CA6" s="27"/>
      <c r="CB6" s="27"/>
      <c r="CC6" s="27"/>
      <c r="CD6" s="27"/>
      <c r="CE6" s="27"/>
      <c r="CF6" s="27"/>
      <c r="CG6" s="27"/>
      <c r="CH6" s="27"/>
      <c r="CI6" s="27"/>
      <c r="CJ6" s="27"/>
      <c r="CK6" s="27"/>
      <c r="CL6" s="27"/>
      <c r="CM6" s="27"/>
      <c r="CN6" s="27"/>
      <c r="CO6" s="27" t="s">
        <v>7</v>
      </c>
      <c r="CP6" s="27"/>
      <c r="CQ6" s="27"/>
      <c r="CR6" s="27"/>
      <c r="CS6" s="27"/>
      <c r="CT6" s="27"/>
      <c r="CU6" s="27"/>
      <c r="CV6" s="27"/>
      <c r="CW6" s="27"/>
      <c r="CX6" s="27"/>
      <c r="CY6" s="27"/>
      <c r="CZ6" s="27"/>
      <c r="DA6" s="27"/>
      <c r="DB6" s="27"/>
      <c r="DC6" s="27"/>
      <c r="DD6" s="27"/>
      <c r="DE6" s="27"/>
      <c r="DF6" s="27"/>
      <c r="DG6" s="27" t="s">
        <v>8</v>
      </c>
      <c r="DH6" s="27"/>
      <c r="DI6" s="27"/>
      <c r="DJ6" s="27"/>
      <c r="DK6" s="27"/>
      <c r="DL6" s="27"/>
      <c r="DM6" s="27"/>
      <c r="DN6" s="27"/>
      <c r="DO6" s="27"/>
      <c r="DP6" s="27"/>
      <c r="DQ6" s="27"/>
      <c r="DR6" s="27"/>
      <c r="DS6" s="27"/>
      <c r="DT6" s="27"/>
      <c r="DU6" s="27"/>
      <c r="DV6" s="27"/>
      <c r="DW6" s="27"/>
      <c r="DX6" s="27"/>
      <c r="DY6" s="28" t="s">
        <v>9</v>
      </c>
      <c r="DZ6" s="29"/>
      <c r="EA6" s="29"/>
      <c r="EB6" s="29"/>
      <c r="EC6" s="29"/>
      <c r="ED6" s="29"/>
      <c r="EE6" s="29"/>
      <c r="EF6" s="29"/>
      <c r="EG6" s="29"/>
      <c r="EH6" s="29"/>
      <c r="EI6" s="29"/>
      <c r="EJ6" s="29"/>
      <c r="EK6" s="29"/>
      <c r="EL6" s="29"/>
      <c r="EM6" s="29"/>
      <c r="EN6" s="29"/>
      <c r="EO6" s="29"/>
      <c r="EP6" s="32"/>
      <c r="EQ6" s="28" t="s">
        <v>10</v>
      </c>
      <c r="ER6" s="29"/>
      <c r="ES6" s="29"/>
      <c r="ET6" s="29"/>
      <c r="EU6" s="29"/>
      <c r="EV6" s="29"/>
      <c r="EW6" s="29"/>
      <c r="EX6" s="29"/>
      <c r="EY6" s="29"/>
      <c r="EZ6" s="29"/>
      <c r="FA6" s="29"/>
      <c r="FB6" s="29"/>
      <c r="FC6" s="29"/>
      <c r="FD6" s="29"/>
      <c r="FE6" s="29"/>
      <c r="FF6" s="29"/>
      <c r="FG6" s="29"/>
      <c r="FH6" s="32"/>
      <c r="FI6" s="27" t="s">
        <v>11</v>
      </c>
      <c r="FJ6" s="27"/>
      <c r="FK6" s="27"/>
      <c r="FL6" s="27"/>
      <c r="FM6" s="27"/>
      <c r="FN6" s="27"/>
      <c r="FO6" s="27"/>
      <c r="FP6" s="27"/>
      <c r="FQ6" s="27"/>
      <c r="FR6" s="27"/>
      <c r="FS6" s="27"/>
      <c r="FT6" s="27"/>
      <c r="FU6" s="27"/>
      <c r="FV6" s="27"/>
      <c r="FW6" s="27"/>
      <c r="FX6" s="27"/>
      <c r="FY6" s="27"/>
      <c r="FZ6" s="27"/>
      <c r="GA6" s="27" t="s">
        <v>12</v>
      </c>
      <c r="GB6" s="27"/>
      <c r="GC6" s="27"/>
      <c r="GD6" s="27"/>
      <c r="GE6" s="27"/>
      <c r="GF6" s="27"/>
      <c r="GG6" s="27"/>
      <c r="GH6" s="27"/>
      <c r="GI6" s="27"/>
      <c r="GJ6" s="27"/>
      <c r="GK6" s="27"/>
      <c r="GL6" s="27"/>
      <c r="GM6" s="27"/>
      <c r="GN6" s="27"/>
      <c r="GO6" s="27"/>
      <c r="GP6" s="27"/>
      <c r="GQ6" s="28" t="s">
        <v>13</v>
      </c>
      <c r="GR6" s="29"/>
      <c r="GS6" s="1" t="s">
        <v>14</v>
      </c>
    </row>
    <row r="7" spans="1:201" ht="15.75" customHeight="1" x14ac:dyDescent="0.35">
      <c r="B7" s="31"/>
      <c r="C7" s="20" t="s">
        <v>15</v>
      </c>
      <c r="D7" s="21"/>
      <c r="E7" s="22" t="s">
        <v>16</v>
      </c>
      <c r="F7" s="22"/>
      <c r="G7" s="20" t="s">
        <v>17</v>
      </c>
      <c r="H7" s="21"/>
      <c r="I7" s="20" t="s">
        <v>18</v>
      </c>
      <c r="J7" s="21"/>
      <c r="K7" s="20" t="s">
        <v>19</v>
      </c>
      <c r="L7" s="21"/>
      <c r="M7" s="20" t="s">
        <v>20</v>
      </c>
      <c r="N7" s="21"/>
      <c r="O7" s="20" t="s">
        <v>21</v>
      </c>
      <c r="P7" s="21"/>
      <c r="Q7" s="20" t="s">
        <v>22</v>
      </c>
      <c r="R7" s="21"/>
      <c r="S7" s="20" t="s">
        <v>13</v>
      </c>
      <c r="T7" s="21"/>
      <c r="U7" s="20" t="s">
        <v>23</v>
      </c>
      <c r="V7" s="21"/>
      <c r="W7" s="20" t="s">
        <v>16</v>
      </c>
      <c r="X7" s="21"/>
      <c r="Y7" s="20" t="s">
        <v>17</v>
      </c>
      <c r="Z7" s="21"/>
      <c r="AA7" s="20" t="s">
        <v>18</v>
      </c>
      <c r="AB7" s="23"/>
      <c r="AC7" s="23" t="s">
        <v>19</v>
      </c>
      <c r="AD7" s="21"/>
      <c r="AE7" s="20" t="s">
        <v>20</v>
      </c>
      <c r="AF7" s="21"/>
      <c r="AG7" s="20" t="s">
        <v>21</v>
      </c>
      <c r="AH7" s="21"/>
      <c r="AI7" s="20" t="s">
        <v>22</v>
      </c>
      <c r="AJ7" s="21"/>
      <c r="AK7" s="20" t="s">
        <v>13</v>
      </c>
      <c r="AL7" s="21"/>
      <c r="AM7" s="20" t="s">
        <v>23</v>
      </c>
      <c r="AN7" s="21"/>
      <c r="AO7" s="20" t="s">
        <v>16</v>
      </c>
      <c r="AP7" s="21"/>
      <c r="AQ7" s="20" t="s">
        <v>17</v>
      </c>
      <c r="AR7" s="23"/>
      <c r="AS7" s="23" t="s">
        <v>18</v>
      </c>
      <c r="AT7" s="23"/>
      <c r="AU7" s="23" t="s">
        <v>19</v>
      </c>
      <c r="AV7" s="21"/>
      <c r="AW7" s="20" t="s">
        <v>20</v>
      </c>
      <c r="AX7" s="23"/>
      <c r="AY7" s="23" t="s">
        <v>21</v>
      </c>
      <c r="AZ7" s="21"/>
      <c r="BA7" s="20" t="s">
        <v>22</v>
      </c>
      <c r="BB7" s="21"/>
      <c r="BC7" s="20" t="s">
        <v>13</v>
      </c>
      <c r="BD7" s="21"/>
      <c r="BE7" s="20" t="s">
        <v>23</v>
      </c>
      <c r="BF7" s="21"/>
      <c r="BG7" s="22" t="s">
        <v>16</v>
      </c>
      <c r="BH7" s="22"/>
      <c r="BI7" s="20" t="s">
        <v>17</v>
      </c>
      <c r="BJ7" s="21"/>
      <c r="BK7" s="20" t="s">
        <v>18</v>
      </c>
      <c r="BL7" s="21"/>
      <c r="BM7" s="20" t="s">
        <v>19</v>
      </c>
      <c r="BN7" s="21"/>
      <c r="BO7" s="20" t="s">
        <v>20</v>
      </c>
      <c r="BP7" s="21"/>
      <c r="BQ7" s="20" t="s">
        <v>21</v>
      </c>
      <c r="BR7" s="21"/>
      <c r="BS7" s="20" t="s">
        <v>22</v>
      </c>
      <c r="BT7" s="21"/>
      <c r="BU7" s="22" t="s">
        <v>13</v>
      </c>
      <c r="BV7" s="22"/>
      <c r="BW7" s="22" t="s">
        <v>23</v>
      </c>
      <c r="BX7" s="22"/>
      <c r="BY7" s="22" t="s">
        <v>16</v>
      </c>
      <c r="BZ7" s="22"/>
      <c r="CA7" s="20" t="s">
        <v>17</v>
      </c>
      <c r="CB7" s="21"/>
      <c r="CC7" s="20" t="s">
        <v>18</v>
      </c>
      <c r="CD7" s="21"/>
      <c r="CE7" s="20" t="s">
        <v>33</v>
      </c>
      <c r="CF7" s="21"/>
      <c r="CG7" s="20" t="s">
        <v>20</v>
      </c>
      <c r="CH7" s="21"/>
      <c r="CI7" s="20" t="s">
        <v>21</v>
      </c>
      <c r="CJ7" s="21"/>
      <c r="CK7" s="20" t="s">
        <v>22</v>
      </c>
      <c r="CL7" s="21"/>
      <c r="CM7" s="22" t="s">
        <v>13</v>
      </c>
      <c r="CN7" s="22"/>
      <c r="CO7" s="22" t="s">
        <v>23</v>
      </c>
      <c r="CP7" s="22"/>
      <c r="CQ7" s="22" t="s">
        <v>16</v>
      </c>
      <c r="CR7" s="22"/>
      <c r="CS7" s="20" t="s">
        <v>17</v>
      </c>
      <c r="CT7" s="21"/>
      <c r="CU7" s="20" t="s">
        <v>18</v>
      </c>
      <c r="CV7" s="21"/>
      <c r="CW7" s="20" t="s">
        <v>19</v>
      </c>
      <c r="CX7" s="21"/>
      <c r="CY7" s="20" t="s">
        <v>20</v>
      </c>
      <c r="CZ7" s="21"/>
      <c r="DA7" s="20" t="s">
        <v>21</v>
      </c>
      <c r="DB7" s="21"/>
      <c r="DC7" s="20" t="s">
        <v>22</v>
      </c>
      <c r="DD7" s="21"/>
      <c r="DE7" s="22" t="s">
        <v>13</v>
      </c>
      <c r="DF7" s="22"/>
      <c r="DG7" s="22" t="s">
        <v>23</v>
      </c>
      <c r="DH7" s="22"/>
      <c r="DI7" s="22" t="s">
        <v>16</v>
      </c>
      <c r="DJ7" s="22"/>
      <c r="DK7" s="20" t="s">
        <v>17</v>
      </c>
      <c r="DL7" s="21"/>
      <c r="DM7" s="20" t="s">
        <v>18</v>
      </c>
      <c r="DN7" s="21"/>
      <c r="DO7" s="20" t="s">
        <v>24</v>
      </c>
      <c r="DP7" s="21"/>
      <c r="DQ7" s="20" t="s">
        <v>20</v>
      </c>
      <c r="DR7" s="21"/>
      <c r="DS7" s="20" t="s">
        <v>21</v>
      </c>
      <c r="DT7" s="21"/>
      <c r="DU7" s="20" t="s">
        <v>22</v>
      </c>
      <c r="DV7" s="21"/>
      <c r="DW7" s="22" t="s">
        <v>13</v>
      </c>
      <c r="DX7" s="22"/>
      <c r="DY7" s="22" t="s">
        <v>23</v>
      </c>
      <c r="DZ7" s="22"/>
      <c r="EA7" s="22" t="s">
        <v>16</v>
      </c>
      <c r="EB7" s="22"/>
      <c r="EC7" s="20" t="s">
        <v>17</v>
      </c>
      <c r="ED7" s="21"/>
      <c r="EE7" s="20" t="s">
        <v>18</v>
      </c>
      <c r="EF7" s="21"/>
      <c r="EG7" s="20" t="s">
        <v>24</v>
      </c>
      <c r="EH7" s="21"/>
      <c r="EI7" s="20" t="s">
        <v>20</v>
      </c>
      <c r="EJ7" s="21"/>
      <c r="EK7" s="20" t="s">
        <v>21</v>
      </c>
      <c r="EL7" s="21"/>
      <c r="EM7" s="20" t="s">
        <v>22</v>
      </c>
      <c r="EN7" s="21"/>
      <c r="EO7" s="22" t="s">
        <v>13</v>
      </c>
      <c r="EP7" s="22"/>
      <c r="EQ7" s="22" t="s">
        <v>23</v>
      </c>
      <c r="ER7" s="22"/>
      <c r="ES7" s="22" t="s">
        <v>16</v>
      </c>
      <c r="ET7" s="22"/>
      <c r="EU7" s="20" t="s">
        <v>17</v>
      </c>
      <c r="EV7" s="21"/>
      <c r="EW7" s="20" t="s">
        <v>18</v>
      </c>
      <c r="EX7" s="21"/>
      <c r="EY7" s="20" t="s">
        <v>24</v>
      </c>
      <c r="EZ7" s="21"/>
      <c r="FA7" s="20" t="s">
        <v>20</v>
      </c>
      <c r="FB7" s="21"/>
      <c r="FC7" s="20" t="s">
        <v>21</v>
      </c>
      <c r="FD7" s="21"/>
      <c r="FE7" s="20" t="s">
        <v>22</v>
      </c>
      <c r="FF7" s="21"/>
      <c r="FG7" s="22" t="s">
        <v>13</v>
      </c>
      <c r="FH7" s="22"/>
      <c r="FI7" s="22" t="s">
        <v>23</v>
      </c>
      <c r="FJ7" s="22"/>
      <c r="FK7" s="22" t="s">
        <v>16</v>
      </c>
      <c r="FL7" s="22"/>
      <c r="FM7" s="20" t="s">
        <v>17</v>
      </c>
      <c r="FN7" s="21"/>
      <c r="FO7" s="20" t="s">
        <v>18</v>
      </c>
      <c r="FP7" s="21"/>
      <c r="FQ7" s="20" t="s">
        <v>19</v>
      </c>
      <c r="FR7" s="21"/>
      <c r="FS7" s="20" t="s">
        <v>20</v>
      </c>
      <c r="FT7" s="21"/>
      <c r="FU7" s="20" t="s">
        <v>21</v>
      </c>
      <c r="FV7" s="21"/>
      <c r="FW7" s="20" t="s">
        <v>22</v>
      </c>
      <c r="FX7" s="21"/>
      <c r="FY7" s="22" t="s">
        <v>13</v>
      </c>
      <c r="FZ7" s="22"/>
      <c r="GA7" s="22" t="s">
        <v>23</v>
      </c>
      <c r="GB7" s="22"/>
      <c r="GC7" s="22" t="s">
        <v>16</v>
      </c>
      <c r="GD7" s="22"/>
      <c r="GE7" s="20" t="s">
        <v>17</v>
      </c>
      <c r="GF7" s="21"/>
      <c r="GG7" s="20" t="s">
        <v>18</v>
      </c>
      <c r="GH7" s="21"/>
      <c r="GI7" s="20" t="s">
        <v>19</v>
      </c>
      <c r="GJ7" s="21"/>
      <c r="GK7" s="20" t="s">
        <v>20</v>
      </c>
      <c r="GL7" s="21"/>
      <c r="GM7" s="20" t="s">
        <v>21</v>
      </c>
      <c r="GN7" s="21"/>
      <c r="GO7" s="22" t="s">
        <v>22</v>
      </c>
      <c r="GP7" s="22"/>
      <c r="GQ7" s="20"/>
      <c r="GR7" s="21"/>
      <c r="GS7" s="3"/>
    </row>
    <row r="8" spans="1:201" ht="15.5" x14ac:dyDescent="0.35">
      <c r="B8" s="31"/>
      <c r="C8" s="5" t="s">
        <v>25</v>
      </c>
      <c r="D8" s="5" t="s">
        <v>26</v>
      </c>
      <c r="E8" s="5" t="s">
        <v>25</v>
      </c>
      <c r="F8" s="5" t="s">
        <v>26</v>
      </c>
      <c r="G8" s="5" t="s">
        <v>27</v>
      </c>
      <c r="H8" s="5" t="s">
        <v>28</v>
      </c>
      <c r="I8" s="5" t="s">
        <v>27</v>
      </c>
      <c r="J8" s="5" t="s">
        <v>28</v>
      </c>
      <c r="K8" s="5" t="s">
        <v>27</v>
      </c>
      <c r="L8" s="5" t="s">
        <v>28</v>
      </c>
      <c r="M8" s="5" t="s">
        <v>27</v>
      </c>
      <c r="N8" s="5" t="s">
        <v>28</v>
      </c>
      <c r="O8" s="5" t="s">
        <v>27</v>
      </c>
      <c r="P8" s="5" t="s">
        <v>28</v>
      </c>
      <c r="Q8" s="5" t="s">
        <v>27</v>
      </c>
      <c r="R8" s="5" t="s">
        <v>28</v>
      </c>
      <c r="S8" s="5" t="s">
        <v>25</v>
      </c>
      <c r="T8" s="5" t="s">
        <v>26</v>
      </c>
      <c r="U8" s="5" t="s">
        <v>25</v>
      </c>
      <c r="V8" s="5" t="s">
        <v>26</v>
      </c>
      <c r="W8" s="5" t="s">
        <v>27</v>
      </c>
      <c r="X8" s="5" t="s">
        <v>28</v>
      </c>
      <c r="Y8" s="5" t="s">
        <v>25</v>
      </c>
      <c r="Z8" s="5" t="s">
        <v>26</v>
      </c>
      <c r="AA8" s="5" t="s">
        <v>27</v>
      </c>
      <c r="AB8" s="5" t="s">
        <v>28</v>
      </c>
      <c r="AC8" s="5" t="s">
        <v>27</v>
      </c>
      <c r="AD8" s="5" t="s">
        <v>28</v>
      </c>
      <c r="AE8" s="5" t="s">
        <v>27</v>
      </c>
      <c r="AF8" s="5" t="s">
        <v>28</v>
      </c>
      <c r="AG8" s="5" t="s">
        <v>27</v>
      </c>
      <c r="AH8" s="5" t="s">
        <v>28</v>
      </c>
      <c r="AI8" s="5" t="s">
        <v>27</v>
      </c>
      <c r="AJ8" s="5" t="s">
        <v>28</v>
      </c>
      <c r="AK8" s="5" t="s">
        <v>25</v>
      </c>
      <c r="AL8" s="5" t="s">
        <v>26</v>
      </c>
      <c r="AM8" s="5" t="s">
        <v>25</v>
      </c>
      <c r="AN8" s="5" t="s">
        <v>26</v>
      </c>
      <c r="AO8" s="5" t="s">
        <v>25</v>
      </c>
      <c r="AP8" s="5" t="s">
        <v>26</v>
      </c>
      <c r="AQ8" s="5" t="s">
        <v>27</v>
      </c>
      <c r="AR8" s="5" t="s">
        <v>28</v>
      </c>
      <c r="AS8" s="5" t="s">
        <v>27</v>
      </c>
      <c r="AT8" s="5" t="s">
        <v>28</v>
      </c>
      <c r="AU8" s="5" t="s">
        <v>27</v>
      </c>
      <c r="AV8" s="5" t="s">
        <v>28</v>
      </c>
      <c r="AW8" s="5" t="s">
        <v>27</v>
      </c>
      <c r="AX8" s="5" t="s">
        <v>28</v>
      </c>
      <c r="AY8" s="5" t="s">
        <v>27</v>
      </c>
      <c r="AZ8" s="5" t="s">
        <v>28</v>
      </c>
      <c r="BA8" s="5" t="s">
        <v>27</v>
      </c>
      <c r="BB8" s="5" t="s">
        <v>28</v>
      </c>
      <c r="BC8" s="5" t="s">
        <v>25</v>
      </c>
      <c r="BD8" s="5" t="s">
        <v>26</v>
      </c>
      <c r="BE8" s="5" t="s">
        <v>25</v>
      </c>
      <c r="BF8" s="5" t="s">
        <v>26</v>
      </c>
      <c r="BG8" s="5" t="s">
        <v>25</v>
      </c>
      <c r="BH8" s="5" t="s">
        <v>26</v>
      </c>
      <c r="BI8" s="5" t="s">
        <v>27</v>
      </c>
      <c r="BJ8" s="5" t="s">
        <v>28</v>
      </c>
      <c r="BK8" s="5" t="s">
        <v>27</v>
      </c>
      <c r="BL8" s="5" t="s">
        <v>28</v>
      </c>
      <c r="BM8" s="5" t="s">
        <v>27</v>
      </c>
      <c r="BN8" s="5" t="s">
        <v>28</v>
      </c>
      <c r="BO8" s="5" t="s">
        <v>27</v>
      </c>
      <c r="BP8" s="5" t="s">
        <v>28</v>
      </c>
      <c r="BQ8" s="5" t="s">
        <v>27</v>
      </c>
      <c r="BR8" s="5" t="s">
        <v>28</v>
      </c>
      <c r="BS8" s="5" t="s">
        <v>27</v>
      </c>
      <c r="BT8" s="5" t="s">
        <v>28</v>
      </c>
      <c r="BU8" s="5" t="s">
        <v>27</v>
      </c>
      <c r="BV8" s="5" t="s">
        <v>28</v>
      </c>
      <c r="BW8" s="5" t="s">
        <v>25</v>
      </c>
      <c r="BX8" s="5" t="s">
        <v>26</v>
      </c>
      <c r="BY8" s="5" t="s">
        <v>25</v>
      </c>
      <c r="BZ8" s="5" t="s">
        <v>26</v>
      </c>
      <c r="CA8" s="5" t="s">
        <v>27</v>
      </c>
      <c r="CB8" s="5" t="s">
        <v>28</v>
      </c>
      <c r="CC8" s="5" t="s">
        <v>27</v>
      </c>
      <c r="CD8" s="5" t="s">
        <v>28</v>
      </c>
      <c r="CE8" s="5" t="s">
        <v>27</v>
      </c>
      <c r="CF8" s="5" t="s">
        <v>28</v>
      </c>
      <c r="CG8" s="5" t="s">
        <v>27</v>
      </c>
      <c r="CH8" s="5" t="s">
        <v>28</v>
      </c>
      <c r="CI8" s="5" t="s">
        <v>27</v>
      </c>
      <c r="CJ8" s="5" t="s">
        <v>28</v>
      </c>
      <c r="CK8" s="5" t="s">
        <v>27</v>
      </c>
      <c r="CL8" s="5" t="s">
        <v>28</v>
      </c>
      <c r="CM8" s="5" t="s">
        <v>25</v>
      </c>
      <c r="CN8" s="5" t="s">
        <v>26</v>
      </c>
      <c r="CO8" s="5" t="s">
        <v>25</v>
      </c>
      <c r="CP8" s="5" t="s">
        <v>26</v>
      </c>
      <c r="CQ8" s="5" t="s">
        <v>25</v>
      </c>
      <c r="CR8" s="5" t="s">
        <v>26</v>
      </c>
      <c r="CS8" s="5" t="s">
        <v>27</v>
      </c>
      <c r="CT8" s="5" t="s">
        <v>28</v>
      </c>
      <c r="CU8" s="5" t="s">
        <v>27</v>
      </c>
      <c r="CV8" s="5" t="s">
        <v>28</v>
      </c>
      <c r="CW8" s="5" t="s">
        <v>27</v>
      </c>
      <c r="CX8" s="5" t="s">
        <v>28</v>
      </c>
      <c r="CY8" s="5" t="s">
        <v>27</v>
      </c>
      <c r="CZ8" s="5" t="s">
        <v>28</v>
      </c>
      <c r="DA8" s="5" t="s">
        <v>27</v>
      </c>
      <c r="DB8" s="5" t="s">
        <v>28</v>
      </c>
      <c r="DC8" s="5" t="s">
        <v>27</v>
      </c>
      <c r="DD8" s="5" t="s">
        <v>28</v>
      </c>
      <c r="DE8" s="5" t="s">
        <v>25</v>
      </c>
      <c r="DF8" s="5" t="s">
        <v>26</v>
      </c>
      <c r="DG8" s="5" t="s">
        <v>25</v>
      </c>
      <c r="DH8" s="5" t="s">
        <v>26</v>
      </c>
      <c r="DI8" s="5" t="s">
        <v>25</v>
      </c>
      <c r="DJ8" s="5" t="s">
        <v>26</v>
      </c>
      <c r="DK8" s="5" t="s">
        <v>27</v>
      </c>
      <c r="DL8" s="5" t="s">
        <v>28</v>
      </c>
      <c r="DM8" s="5" t="s">
        <v>27</v>
      </c>
      <c r="DN8" s="5" t="s">
        <v>28</v>
      </c>
      <c r="DO8" s="5" t="s">
        <v>27</v>
      </c>
      <c r="DP8" s="5" t="s">
        <v>28</v>
      </c>
      <c r="DQ8" s="5" t="s">
        <v>27</v>
      </c>
      <c r="DR8" s="5" t="s">
        <v>28</v>
      </c>
      <c r="DS8" s="5" t="s">
        <v>27</v>
      </c>
      <c r="DT8" s="5" t="s">
        <v>28</v>
      </c>
      <c r="DU8" s="5" t="s">
        <v>27</v>
      </c>
      <c r="DV8" s="5" t="s">
        <v>28</v>
      </c>
      <c r="DW8" s="5" t="s">
        <v>25</v>
      </c>
      <c r="DX8" s="5" t="s">
        <v>26</v>
      </c>
      <c r="DY8" s="5" t="s">
        <v>27</v>
      </c>
      <c r="DZ8" s="5" t="s">
        <v>28</v>
      </c>
      <c r="EA8" s="5" t="s">
        <v>27</v>
      </c>
      <c r="EB8" s="5" t="s">
        <v>28</v>
      </c>
      <c r="EC8" s="5" t="s">
        <v>27</v>
      </c>
      <c r="ED8" s="5" t="s">
        <v>28</v>
      </c>
      <c r="EE8" s="5" t="s">
        <v>27</v>
      </c>
      <c r="EF8" s="5" t="s">
        <v>28</v>
      </c>
      <c r="EG8" s="5" t="s">
        <v>27</v>
      </c>
      <c r="EH8" s="5" t="s">
        <v>28</v>
      </c>
      <c r="EI8" s="5" t="s">
        <v>27</v>
      </c>
      <c r="EJ8" s="5" t="s">
        <v>28</v>
      </c>
      <c r="EK8" s="5" t="s">
        <v>27</v>
      </c>
      <c r="EL8" s="5" t="s">
        <v>28</v>
      </c>
      <c r="EM8" s="5" t="s">
        <v>27</v>
      </c>
      <c r="EN8" s="5" t="s">
        <v>28</v>
      </c>
      <c r="EO8" s="5" t="s">
        <v>27</v>
      </c>
      <c r="EP8" s="5" t="s">
        <v>28</v>
      </c>
      <c r="EQ8" s="5" t="s">
        <v>27</v>
      </c>
      <c r="ER8" s="5" t="s">
        <v>28</v>
      </c>
      <c r="ES8" s="5" t="s">
        <v>27</v>
      </c>
      <c r="ET8" s="5" t="s">
        <v>28</v>
      </c>
      <c r="EU8" s="5" t="s">
        <v>27</v>
      </c>
      <c r="EV8" s="5" t="s">
        <v>28</v>
      </c>
      <c r="EW8" s="5" t="s">
        <v>27</v>
      </c>
      <c r="EX8" s="5" t="s">
        <v>28</v>
      </c>
      <c r="EY8" s="5" t="s">
        <v>27</v>
      </c>
      <c r="EZ8" s="5" t="s">
        <v>28</v>
      </c>
      <c r="FA8" s="5" t="s">
        <v>27</v>
      </c>
      <c r="FB8" s="5" t="s">
        <v>28</v>
      </c>
      <c r="FC8" s="5" t="s">
        <v>27</v>
      </c>
      <c r="FD8" s="5" t="s">
        <v>28</v>
      </c>
      <c r="FE8" s="5" t="s">
        <v>27</v>
      </c>
      <c r="FF8" s="5" t="s">
        <v>28</v>
      </c>
      <c r="FG8" s="5" t="s">
        <v>27</v>
      </c>
      <c r="FH8" s="5" t="s">
        <v>28</v>
      </c>
      <c r="FI8" s="5" t="s">
        <v>25</v>
      </c>
      <c r="FJ8" s="5" t="s">
        <v>26</v>
      </c>
      <c r="FK8" s="5" t="s">
        <v>25</v>
      </c>
      <c r="FL8" s="5" t="s">
        <v>26</v>
      </c>
      <c r="FM8" s="5" t="s">
        <v>27</v>
      </c>
      <c r="FN8" s="5" t="s">
        <v>28</v>
      </c>
      <c r="FO8" s="5" t="s">
        <v>27</v>
      </c>
      <c r="FP8" s="5" t="s">
        <v>28</v>
      </c>
      <c r="FQ8" s="5" t="s">
        <v>27</v>
      </c>
      <c r="FR8" s="5" t="s">
        <v>28</v>
      </c>
      <c r="FS8" s="5" t="s">
        <v>27</v>
      </c>
      <c r="FT8" s="5" t="s">
        <v>28</v>
      </c>
      <c r="FU8" s="5" t="s">
        <v>27</v>
      </c>
      <c r="FV8" s="5" t="s">
        <v>28</v>
      </c>
      <c r="FW8" s="5" t="s">
        <v>27</v>
      </c>
      <c r="FX8" s="5" t="s">
        <v>28</v>
      </c>
      <c r="FY8" s="5" t="s">
        <v>25</v>
      </c>
      <c r="FZ8" s="5" t="s">
        <v>26</v>
      </c>
      <c r="GA8" s="5" t="s">
        <v>25</v>
      </c>
      <c r="GB8" s="5" t="s">
        <v>26</v>
      </c>
      <c r="GC8" s="5" t="s">
        <v>25</v>
      </c>
      <c r="GD8" s="5" t="s">
        <v>26</v>
      </c>
      <c r="GE8" s="5" t="s">
        <v>27</v>
      </c>
      <c r="GF8" s="5" t="s">
        <v>28</v>
      </c>
      <c r="GG8" s="5" t="s">
        <v>27</v>
      </c>
      <c r="GH8" s="5" t="s">
        <v>28</v>
      </c>
      <c r="GI8" s="5" t="s">
        <v>27</v>
      </c>
      <c r="GJ8" s="5" t="s">
        <v>28</v>
      </c>
      <c r="GK8" s="5" t="s">
        <v>27</v>
      </c>
      <c r="GL8" s="5" t="s">
        <v>28</v>
      </c>
      <c r="GM8" s="5" t="s">
        <v>27</v>
      </c>
      <c r="GN8" s="5" t="s">
        <v>28</v>
      </c>
      <c r="GO8" s="5" t="s">
        <v>25</v>
      </c>
      <c r="GP8" s="5" t="s">
        <v>26</v>
      </c>
      <c r="GQ8" s="5" t="s">
        <v>25</v>
      </c>
      <c r="GR8" s="5" t="s">
        <v>26</v>
      </c>
      <c r="GS8" s="3"/>
    </row>
    <row r="9" spans="1:201" x14ac:dyDescent="0.35">
      <c r="B9" s="16" t="s">
        <v>13</v>
      </c>
      <c r="C9" s="16">
        <v>59</v>
      </c>
      <c r="D9" s="16">
        <v>153</v>
      </c>
      <c r="E9" s="16">
        <v>196</v>
      </c>
      <c r="F9" s="16">
        <v>504</v>
      </c>
      <c r="G9" s="16">
        <v>95</v>
      </c>
      <c r="H9" s="16">
        <v>369</v>
      </c>
      <c r="I9" s="16">
        <v>42</v>
      </c>
      <c r="J9" s="16">
        <v>170</v>
      </c>
      <c r="K9" s="16">
        <v>14</v>
      </c>
      <c r="L9" s="16">
        <v>61</v>
      </c>
      <c r="M9" s="16">
        <v>3</v>
      </c>
      <c r="N9" s="16">
        <v>6</v>
      </c>
      <c r="O9" s="16">
        <v>2</v>
      </c>
      <c r="P9" s="16">
        <v>0</v>
      </c>
      <c r="Q9" s="16">
        <v>0</v>
      </c>
      <c r="R9" s="16">
        <v>0</v>
      </c>
      <c r="S9" s="16">
        <f>Q9+O9+M9+K9+I9+G9+E9+C9</f>
        <v>411</v>
      </c>
      <c r="T9" s="16">
        <f>R9+P9+N9+L9+J9+H9+F9+D9</f>
        <v>1263</v>
      </c>
      <c r="U9" s="16">
        <v>30</v>
      </c>
      <c r="V9" s="16">
        <v>61</v>
      </c>
      <c r="W9" s="16">
        <v>137</v>
      </c>
      <c r="X9" s="16">
        <v>139</v>
      </c>
      <c r="Y9" s="16">
        <v>121</v>
      </c>
      <c r="Z9" s="16">
        <v>123</v>
      </c>
      <c r="AA9" s="16">
        <v>57</v>
      </c>
      <c r="AB9" s="16">
        <v>58</v>
      </c>
      <c r="AC9" s="16">
        <v>25</v>
      </c>
      <c r="AD9" s="16">
        <v>20</v>
      </c>
      <c r="AE9" s="16">
        <v>10</v>
      </c>
      <c r="AF9" s="16">
        <v>7</v>
      </c>
      <c r="AG9" s="16">
        <v>5</v>
      </c>
      <c r="AH9" s="16">
        <v>3</v>
      </c>
      <c r="AI9" s="16">
        <v>3</v>
      </c>
      <c r="AJ9" s="16">
        <v>0</v>
      </c>
      <c r="AK9" s="16">
        <f>AI9+AG9+AE9+AC9+AA9+Y9+W9+U9</f>
        <v>388</v>
      </c>
      <c r="AL9" s="16">
        <f>AJ9+AH9+AF9+AD9+AB9+Z9+X9+V9</f>
        <v>411</v>
      </c>
      <c r="AM9" s="16">
        <v>50</v>
      </c>
      <c r="AN9" s="16">
        <v>60</v>
      </c>
      <c r="AO9" s="16">
        <v>226</v>
      </c>
      <c r="AP9" s="16">
        <v>133</v>
      </c>
      <c r="AQ9" s="16">
        <v>159</v>
      </c>
      <c r="AR9" s="16">
        <v>115</v>
      </c>
      <c r="AS9" s="16">
        <v>76</v>
      </c>
      <c r="AT9" s="16">
        <v>53</v>
      </c>
      <c r="AU9" s="16">
        <v>31</v>
      </c>
      <c r="AV9" s="16">
        <v>20</v>
      </c>
      <c r="AW9" s="16">
        <v>11</v>
      </c>
      <c r="AX9" s="16">
        <v>7</v>
      </c>
      <c r="AY9" s="16">
        <v>5</v>
      </c>
      <c r="AZ9" s="16">
        <v>3</v>
      </c>
      <c r="BA9" s="16">
        <v>3</v>
      </c>
      <c r="BB9" s="16">
        <v>0</v>
      </c>
      <c r="BC9" s="16">
        <v>561</v>
      </c>
      <c r="BD9" s="16">
        <v>391</v>
      </c>
      <c r="BE9" s="16">
        <v>47</v>
      </c>
      <c r="BF9" s="16">
        <v>0</v>
      </c>
      <c r="BG9" s="16">
        <v>339</v>
      </c>
      <c r="BH9" s="16">
        <v>13</v>
      </c>
      <c r="BI9" s="16">
        <v>449</v>
      </c>
      <c r="BJ9" s="16">
        <v>18</v>
      </c>
      <c r="BK9" s="16">
        <v>326</v>
      </c>
      <c r="BL9" s="16">
        <v>10</v>
      </c>
      <c r="BM9" s="16">
        <v>155</v>
      </c>
      <c r="BN9" s="16">
        <v>10</v>
      </c>
      <c r="BO9" s="16">
        <v>105</v>
      </c>
      <c r="BP9" s="16">
        <v>6</v>
      </c>
      <c r="BQ9" s="16">
        <v>31</v>
      </c>
      <c r="BR9" s="16">
        <v>1</v>
      </c>
      <c r="BS9" s="16">
        <v>10</v>
      </c>
      <c r="BT9" s="16">
        <v>0</v>
      </c>
      <c r="BU9" s="16">
        <v>1465</v>
      </c>
      <c r="BV9" s="16">
        <v>58</v>
      </c>
      <c r="BW9" s="16">
        <v>0</v>
      </c>
      <c r="BX9" s="16">
        <v>63</v>
      </c>
      <c r="BY9" s="16">
        <v>0</v>
      </c>
      <c r="BZ9" s="16">
        <v>139</v>
      </c>
      <c r="CA9" s="16">
        <v>0</v>
      </c>
      <c r="CB9" s="16">
        <v>113</v>
      </c>
      <c r="CC9" s="16">
        <v>0</v>
      </c>
      <c r="CD9" s="16">
        <v>58</v>
      </c>
      <c r="CE9" s="16">
        <v>0</v>
      </c>
      <c r="CF9" s="16">
        <v>18</v>
      </c>
      <c r="CG9" s="16">
        <v>0</v>
      </c>
      <c r="CH9" s="16">
        <v>7</v>
      </c>
      <c r="CI9" s="16">
        <v>0</v>
      </c>
      <c r="CJ9" s="16">
        <v>3</v>
      </c>
      <c r="CK9" s="16">
        <v>0</v>
      </c>
      <c r="CL9" s="16">
        <v>0</v>
      </c>
      <c r="CM9" s="16">
        <v>0</v>
      </c>
      <c r="CN9" s="16">
        <v>408</v>
      </c>
      <c r="CO9" s="16">
        <v>88</v>
      </c>
      <c r="CP9" s="16">
        <v>0</v>
      </c>
      <c r="CQ9" s="16">
        <v>332</v>
      </c>
      <c r="CR9" s="16">
        <v>0</v>
      </c>
      <c r="CS9" s="16">
        <v>216</v>
      </c>
      <c r="CT9" s="16">
        <v>0</v>
      </c>
      <c r="CU9" s="16">
        <v>98</v>
      </c>
      <c r="CV9" s="16">
        <v>0</v>
      </c>
      <c r="CW9" s="16">
        <v>39</v>
      </c>
      <c r="CX9" s="16">
        <v>0</v>
      </c>
      <c r="CY9" s="16">
        <v>10</v>
      </c>
      <c r="CZ9" s="16">
        <v>0</v>
      </c>
      <c r="DA9" s="16">
        <v>7</v>
      </c>
      <c r="DB9" s="16">
        <v>0</v>
      </c>
      <c r="DC9" s="16">
        <v>3</v>
      </c>
      <c r="DD9" s="16">
        <v>0</v>
      </c>
      <c r="DE9" s="16">
        <v>794</v>
      </c>
      <c r="DF9" s="16">
        <v>0</v>
      </c>
      <c r="DG9" s="16">
        <v>8</v>
      </c>
      <c r="DH9" s="16">
        <v>0</v>
      </c>
      <c r="DI9" s="16">
        <v>236</v>
      </c>
      <c r="DJ9" s="16">
        <v>0</v>
      </c>
      <c r="DK9" s="16">
        <v>419</v>
      </c>
      <c r="DL9" s="16">
        <v>0</v>
      </c>
      <c r="DM9" s="16">
        <v>302</v>
      </c>
      <c r="DN9" s="16">
        <v>0</v>
      </c>
      <c r="DO9" s="16">
        <v>153</v>
      </c>
      <c r="DP9" s="16">
        <v>0</v>
      </c>
      <c r="DQ9" s="16">
        <v>106</v>
      </c>
      <c r="DR9" s="16">
        <v>0</v>
      </c>
      <c r="DS9" s="16">
        <v>29</v>
      </c>
      <c r="DT9" s="16">
        <v>0</v>
      </c>
      <c r="DU9" s="16">
        <v>10</v>
      </c>
      <c r="DV9" s="16">
        <v>0</v>
      </c>
      <c r="DW9" s="16">
        <v>1263</v>
      </c>
      <c r="DX9" s="16">
        <v>0</v>
      </c>
      <c r="DY9" s="16">
        <v>0</v>
      </c>
      <c r="DZ9" s="16">
        <v>1</v>
      </c>
      <c r="EA9" s="16">
        <v>0</v>
      </c>
      <c r="EB9" s="16">
        <v>1</v>
      </c>
      <c r="EC9" s="16">
        <v>0</v>
      </c>
      <c r="ED9" s="16">
        <v>2</v>
      </c>
      <c r="EE9" s="16">
        <v>1</v>
      </c>
      <c r="EF9" s="16">
        <v>1</v>
      </c>
      <c r="EG9" s="16">
        <v>2</v>
      </c>
      <c r="EH9" s="16">
        <v>0</v>
      </c>
      <c r="EI9" s="16">
        <v>0</v>
      </c>
      <c r="EJ9" s="16">
        <v>0</v>
      </c>
      <c r="EK9" s="16">
        <v>0</v>
      </c>
      <c r="EL9" s="16">
        <v>0</v>
      </c>
      <c r="EM9" s="16">
        <v>0</v>
      </c>
      <c r="EN9" s="16">
        <v>0</v>
      </c>
      <c r="EO9" s="16">
        <v>3</v>
      </c>
      <c r="EP9" s="16">
        <v>5</v>
      </c>
      <c r="EQ9" s="16">
        <v>1</v>
      </c>
      <c r="ER9" s="16">
        <v>0</v>
      </c>
      <c r="ES9" s="16">
        <v>0</v>
      </c>
      <c r="ET9" s="16">
        <v>1</v>
      </c>
      <c r="EU9" s="16">
        <v>0</v>
      </c>
      <c r="EV9" s="16">
        <v>0</v>
      </c>
      <c r="EW9" s="16">
        <v>0</v>
      </c>
      <c r="EX9" s="16">
        <v>0</v>
      </c>
      <c r="EY9" s="16">
        <v>0</v>
      </c>
      <c r="EZ9" s="16">
        <v>0</v>
      </c>
      <c r="FA9" s="16">
        <v>0</v>
      </c>
      <c r="FB9" s="16">
        <v>0</v>
      </c>
      <c r="FC9" s="16">
        <v>0</v>
      </c>
      <c r="FD9" s="16">
        <v>0</v>
      </c>
      <c r="FE9" s="16">
        <v>0</v>
      </c>
      <c r="FF9" s="16">
        <v>0</v>
      </c>
      <c r="FG9" s="16">
        <v>1</v>
      </c>
      <c r="FH9" s="16">
        <v>1</v>
      </c>
      <c r="FI9" s="16">
        <v>4</v>
      </c>
      <c r="FJ9" s="16">
        <v>1</v>
      </c>
      <c r="FK9" s="16">
        <v>5</v>
      </c>
      <c r="FL9" s="16">
        <v>1</v>
      </c>
      <c r="FM9" s="16">
        <v>5</v>
      </c>
      <c r="FN9" s="16">
        <v>4</v>
      </c>
      <c r="FO9" s="16">
        <v>7</v>
      </c>
      <c r="FP9" s="16">
        <v>2</v>
      </c>
      <c r="FQ9" s="16">
        <v>5</v>
      </c>
      <c r="FR9" s="16">
        <v>1</v>
      </c>
      <c r="FS9" s="16">
        <v>3</v>
      </c>
      <c r="FT9" s="16">
        <v>0</v>
      </c>
      <c r="FU9" s="16">
        <v>0</v>
      </c>
      <c r="FV9" s="16">
        <v>0</v>
      </c>
      <c r="FW9" s="16">
        <v>0</v>
      </c>
      <c r="FX9" s="16">
        <v>0</v>
      </c>
      <c r="FY9" s="16">
        <v>35</v>
      </c>
      <c r="FZ9" s="16">
        <v>9</v>
      </c>
      <c r="GA9" s="16">
        <v>3</v>
      </c>
      <c r="GB9" s="16">
        <v>1</v>
      </c>
      <c r="GC9" s="16">
        <v>3</v>
      </c>
      <c r="GD9" s="16">
        <v>1</v>
      </c>
      <c r="GE9" s="16">
        <v>5</v>
      </c>
      <c r="GF9" s="16">
        <v>3</v>
      </c>
      <c r="GG9" s="16">
        <v>4</v>
      </c>
      <c r="GH9" s="16">
        <v>2</v>
      </c>
      <c r="GI9" s="16">
        <v>3</v>
      </c>
      <c r="GJ9" s="16">
        <v>1</v>
      </c>
      <c r="GK9" s="16">
        <v>2</v>
      </c>
      <c r="GL9" s="16">
        <v>0</v>
      </c>
      <c r="GM9" s="16">
        <v>0</v>
      </c>
      <c r="GN9" s="16">
        <v>0</v>
      </c>
      <c r="GO9" s="16">
        <v>0</v>
      </c>
      <c r="GP9" s="16">
        <v>0</v>
      </c>
      <c r="GQ9" s="16">
        <v>22</v>
      </c>
      <c r="GR9" s="16">
        <v>9</v>
      </c>
      <c r="GS9" s="16"/>
    </row>
    <row r="10" spans="1:201" ht="15" thickBot="1" x14ac:dyDescent="0.4"/>
    <row r="11" spans="1:201" ht="15" x14ac:dyDescent="0.35">
      <c r="B11" s="24" t="s">
        <v>1</v>
      </c>
      <c r="C11" s="26" t="s">
        <v>2</v>
      </c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7" t="s">
        <v>3</v>
      </c>
      <c r="V11" s="27"/>
      <c r="W11" s="27"/>
      <c r="X11" s="27"/>
      <c r="Y11" s="27"/>
      <c r="Z11" s="27"/>
      <c r="AA11" s="27"/>
      <c r="AB11" s="27"/>
      <c r="AC11" s="27"/>
      <c r="AD11" s="27"/>
      <c r="AE11" s="27"/>
      <c r="AF11" s="27"/>
      <c r="AG11" s="27"/>
      <c r="AH11" s="27"/>
      <c r="AI11" s="27"/>
      <c r="AJ11" s="27"/>
      <c r="AK11" s="27"/>
      <c r="AL11" s="27"/>
      <c r="AM11" s="27" t="s">
        <v>4</v>
      </c>
      <c r="AN11" s="27"/>
      <c r="AO11" s="27"/>
      <c r="AP11" s="27"/>
      <c r="AQ11" s="27"/>
      <c r="AR11" s="27"/>
      <c r="AS11" s="27"/>
      <c r="AT11" s="27"/>
      <c r="AU11" s="27"/>
      <c r="AV11" s="27"/>
      <c r="AW11" s="27"/>
      <c r="AX11" s="27"/>
      <c r="AY11" s="27"/>
      <c r="AZ11" s="27"/>
      <c r="BA11" s="27"/>
      <c r="BB11" s="27"/>
      <c r="BC11" s="27"/>
      <c r="BD11" s="27"/>
      <c r="BE11" s="27" t="s">
        <v>5</v>
      </c>
      <c r="BF11" s="27"/>
      <c r="BG11" s="27"/>
      <c r="BH11" s="27"/>
      <c r="BI11" s="27"/>
      <c r="BJ11" s="27"/>
      <c r="BK11" s="27"/>
      <c r="BL11" s="27"/>
      <c r="BM11" s="27"/>
      <c r="BN11" s="27"/>
      <c r="BO11" s="27"/>
      <c r="BP11" s="27"/>
      <c r="BQ11" s="27"/>
      <c r="BR11" s="27"/>
      <c r="BS11" s="27"/>
      <c r="BT11" s="27"/>
      <c r="BU11" s="27"/>
      <c r="BV11" s="27"/>
      <c r="BW11" s="27" t="s">
        <v>6</v>
      </c>
      <c r="BX11" s="27"/>
      <c r="BY11" s="27"/>
      <c r="BZ11" s="27"/>
      <c r="CA11" s="27"/>
      <c r="CB11" s="27"/>
      <c r="CC11" s="27"/>
      <c r="CD11" s="27"/>
      <c r="CE11" s="27"/>
      <c r="CF11" s="27"/>
      <c r="CG11" s="27"/>
      <c r="CH11" s="27"/>
      <c r="CI11" s="27"/>
      <c r="CJ11" s="27"/>
      <c r="CK11" s="27"/>
      <c r="CL11" s="27"/>
      <c r="CM11" s="27"/>
      <c r="CN11" s="27"/>
      <c r="CO11" s="27" t="s">
        <v>7</v>
      </c>
      <c r="CP11" s="27"/>
      <c r="CQ11" s="27"/>
      <c r="CR11" s="27"/>
      <c r="CS11" s="27"/>
      <c r="CT11" s="27"/>
      <c r="CU11" s="27"/>
      <c r="CV11" s="27"/>
      <c r="CW11" s="27"/>
      <c r="CX11" s="27"/>
      <c r="CY11" s="27"/>
      <c r="CZ11" s="27"/>
      <c r="DA11" s="27"/>
      <c r="DB11" s="27"/>
      <c r="DC11" s="27"/>
      <c r="DD11" s="27"/>
      <c r="DE11" s="27"/>
      <c r="DF11" s="27"/>
      <c r="DG11" s="27" t="s">
        <v>8</v>
      </c>
      <c r="DH11" s="27"/>
      <c r="DI11" s="27"/>
      <c r="DJ11" s="27"/>
      <c r="DK11" s="27"/>
      <c r="DL11" s="27"/>
      <c r="DM11" s="27"/>
      <c r="DN11" s="27"/>
      <c r="DO11" s="27"/>
      <c r="DP11" s="27"/>
      <c r="DQ11" s="27"/>
      <c r="DR11" s="27"/>
      <c r="DS11" s="27"/>
      <c r="DT11" s="27"/>
      <c r="DU11" s="27"/>
      <c r="DV11" s="27"/>
      <c r="DW11" s="27"/>
      <c r="DX11" s="27"/>
      <c r="DY11" s="27" t="s">
        <v>11</v>
      </c>
      <c r="DZ11" s="27"/>
      <c r="EA11" s="27"/>
      <c r="EB11" s="27"/>
      <c r="EC11" s="27"/>
      <c r="ED11" s="27"/>
      <c r="EE11" s="27"/>
      <c r="EF11" s="27"/>
      <c r="EG11" s="27"/>
      <c r="EH11" s="27"/>
      <c r="EI11" s="27"/>
      <c r="EJ11" s="27"/>
      <c r="EK11" s="27"/>
      <c r="EL11" s="27"/>
      <c r="EM11" s="27"/>
      <c r="EN11" s="27"/>
      <c r="EO11" s="27"/>
      <c r="EP11" s="27"/>
      <c r="EQ11" s="27" t="s">
        <v>12</v>
      </c>
      <c r="ER11" s="27"/>
      <c r="ES11" s="27"/>
      <c r="ET11" s="27"/>
      <c r="EU11" s="27"/>
      <c r="EV11" s="27"/>
      <c r="EW11" s="27"/>
      <c r="EX11" s="27"/>
      <c r="EY11" s="27"/>
      <c r="EZ11" s="27"/>
      <c r="FA11" s="27"/>
      <c r="FB11" s="27"/>
      <c r="FC11" s="27"/>
      <c r="FD11" s="27"/>
      <c r="FE11" s="27"/>
      <c r="FF11" s="27"/>
      <c r="FG11" s="28" t="s">
        <v>13</v>
      </c>
      <c r="FH11" s="29"/>
    </row>
    <row r="12" spans="1:201" ht="15.5" x14ac:dyDescent="0.35">
      <c r="B12" s="24"/>
      <c r="C12" s="22" t="s">
        <v>15</v>
      </c>
      <c r="D12" s="22"/>
      <c r="E12" s="22" t="s">
        <v>16</v>
      </c>
      <c r="F12" s="22"/>
      <c r="G12" s="22" t="s">
        <v>17</v>
      </c>
      <c r="H12" s="22"/>
      <c r="I12" s="22" t="s">
        <v>18</v>
      </c>
      <c r="J12" s="22"/>
      <c r="K12" s="22" t="s">
        <v>19</v>
      </c>
      <c r="L12" s="22"/>
      <c r="M12" s="22" t="s">
        <v>20</v>
      </c>
      <c r="N12" s="22"/>
      <c r="O12" s="22" t="s">
        <v>21</v>
      </c>
      <c r="P12" s="22"/>
      <c r="Q12" s="22" t="s">
        <v>22</v>
      </c>
      <c r="R12" s="22"/>
      <c r="S12" s="22" t="s">
        <v>13</v>
      </c>
      <c r="T12" s="22"/>
      <c r="U12" s="20" t="s">
        <v>23</v>
      </c>
      <c r="V12" s="21"/>
      <c r="W12" s="20" t="s">
        <v>16</v>
      </c>
      <c r="X12" s="21"/>
      <c r="Y12" s="20" t="s">
        <v>17</v>
      </c>
      <c r="Z12" s="21"/>
      <c r="AA12" s="20" t="s">
        <v>18</v>
      </c>
      <c r="AB12" s="23"/>
      <c r="AC12" s="23" t="s">
        <v>19</v>
      </c>
      <c r="AD12" s="21"/>
      <c r="AE12" s="20" t="s">
        <v>20</v>
      </c>
      <c r="AF12" s="21"/>
      <c r="AG12" s="20" t="s">
        <v>21</v>
      </c>
      <c r="AH12" s="21"/>
      <c r="AI12" s="20" t="s">
        <v>22</v>
      </c>
      <c r="AJ12" s="21"/>
      <c r="AK12" s="20" t="s">
        <v>13</v>
      </c>
      <c r="AL12" s="21"/>
      <c r="AM12" s="20" t="s">
        <v>23</v>
      </c>
      <c r="AN12" s="21"/>
      <c r="AO12" s="20" t="s">
        <v>16</v>
      </c>
      <c r="AP12" s="21"/>
      <c r="AQ12" s="20" t="s">
        <v>17</v>
      </c>
      <c r="AR12" s="23"/>
      <c r="AS12" s="23" t="s">
        <v>18</v>
      </c>
      <c r="AT12" s="23"/>
      <c r="AU12" s="23" t="s">
        <v>19</v>
      </c>
      <c r="AV12" s="21"/>
      <c r="AW12" s="20" t="s">
        <v>20</v>
      </c>
      <c r="AX12" s="23"/>
      <c r="AY12" s="23" t="s">
        <v>21</v>
      </c>
      <c r="AZ12" s="21"/>
      <c r="BA12" s="20" t="s">
        <v>22</v>
      </c>
      <c r="BB12" s="21"/>
      <c r="BC12" s="20" t="s">
        <v>13</v>
      </c>
      <c r="BD12" s="21"/>
      <c r="BE12" s="20" t="s">
        <v>23</v>
      </c>
      <c r="BF12" s="21"/>
      <c r="BG12" s="22" t="s">
        <v>16</v>
      </c>
      <c r="BH12" s="22"/>
      <c r="BI12" s="20" t="s">
        <v>17</v>
      </c>
      <c r="BJ12" s="21"/>
      <c r="BK12" s="20" t="s">
        <v>18</v>
      </c>
      <c r="BL12" s="21"/>
      <c r="BM12" s="20" t="s">
        <v>19</v>
      </c>
      <c r="BN12" s="21"/>
      <c r="BO12" s="20" t="s">
        <v>20</v>
      </c>
      <c r="BP12" s="21"/>
      <c r="BQ12" s="20" t="s">
        <v>21</v>
      </c>
      <c r="BR12" s="21"/>
      <c r="BS12" s="20" t="s">
        <v>22</v>
      </c>
      <c r="BT12" s="21"/>
      <c r="BU12" s="22" t="s">
        <v>13</v>
      </c>
      <c r="BV12" s="22"/>
      <c r="BW12" s="22" t="s">
        <v>23</v>
      </c>
      <c r="BX12" s="22"/>
      <c r="BY12" s="22" t="s">
        <v>16</v>
      </c>
      <c r="BZ12" s="22"/>
      <c r="CA12" s="20" t="s">
        <v>17</v>
      </c>
      <c r="CB12" s="21"/>
      <c r="CC12" s="20" t="s">
        <v>18</v>
      </c>
      <c r="CD12" s="21"/>
      <c r="CE12" s="20" t="s">
        <v>33</v>
      </c>
      <c r="CF12" s="21"/>
      <c r="CG12" s="20" t="s">
        <v>20</v>
      </c>
      <c r="CH12" s="21"/>
      <c r="CI12" s="20" t="s">
        <v>21</v>
      </c>
      <c r="CJ12" s="21"/>
      <c r="CK12" s="20" t="s">
        <v>22</v>
      </c>
      <c r="CL12" s="21"/>
      <c r="CM12" s="22" t="s">
        <v>13</v>
      </c>
      <c r="CN12" s="22"/>
      <c r="CO12" s="22" t="s">
        <v>23</v>
      </c>
      <c r="CP12" s="22"/>
      <c r="CQ12" s="22" t="s">
        <v>16</v>
      </c>
      <c r="CR12" s="22"/>
      <c r="CS12" s="20" t="s">
        <v>17</v>
      </c>
      <c r="CT12" s="21"/>
      <c r="CU12" s="20" t="s">
        <v>18</v>
      </c>
      <c r="CV12" s="21"/>
      <c r="CW12" s="20" t="s">
        <v>19</v>
      </c>
      <c r="CX12" s="21"/>
      <c r="CY12" s="20" t="s">
        <v>20</v>
      </c>
      <c r="CZ12" s="21"/>
      <c r="DA12" s="20" t="s">
        <v>21</v>
      </c>
      <c r="DB12" s="21"/>
      <c r="DC12" s="20" t="s">
        <v>22</v>
      </c>
      <c r="DD12" s="21"/>
      <c r="DE12" s="22" t="s">
        <v>13</v>
      </c>
      <c r="DF12" s="22"/>
      <c r="DG12" s="22" t="s">
        <v>23</v>
      </c>
      <c r="DH12" s="22"/>
      <c r="DI12" s="22" t="s">
        <v>16</v>
      </c>
      <c r="DJ12" s="22"/>
      <c r="DK12" s="20" t="s">
        <v>17</v>
      </c>
      <c r="DL12" s="21"/>
      <c r="DM12" s="20" t="s">
        <v>18</v>
      </c>
      <c r="DN12" s="21"/>
      <c r="DO12" s="20" t="s">
        <v>24</v>
      </c>
      <c r="DP12" s="21"/>
      <c r="DQ12" s="20" t="s">
        <v>20</v>
      </c>
      <c r="DR12" s="21"/>
      <c r="DS12" s="20" t="s">
        <v>21</v>
      </c>
      <c r="DT12" s="21"/>
      <c r="DU12" s="20" t="s">
        <v>22</v>
      </c>
      <c r="DV12" s="21"/>
      <c r="DW12" s="22" t="s">
        <v>13</v>
      </c>
      <c r="DX12" s="22"/>
      <c r="DY12" s="22" t="s">
        <v>23</v>
      </c>
      <c r="DZ12" s="22"/>
      <c r="EA12" s="22" t="s">
        <v>16</v>
      </c>
      <c r="EB12" s="22"/>
      <c r="EC12" s="20" t="s">
        <v>17</v>
      </c>
      <c r="ED12" s="21"/>
      <c r="EE12" s="20" t="s">
        <v>18</v>
      </c>
      <c r="EF12" s="21"/>
      <c r="EG12" s="20" t="s">
        <v>19</v>
      </c>
      <c r="EH12" s="21"/>
      <c r="EI12" s="20" t="s">
        <v>20</v>
      </c>
      <c r="EJ12" s="21"/>
      <c r="EK12" s="20" t="s">
        <v>21</v>
      </c>
      <c r="EL12" s="21"/>
      <c r="EM12" s="20" t="s">
        <v>22</v>
      </c>
      <c r="EN12" s="21"/>
      <c r="EO12" s="22" t="s">
        <v>13</v>
      </c>
      <c r="EP12" s="22"/>
      <c r="EQ12" s="22" t="s">
        <v>23</v>
      </c>
      <c r="ER12" s="22"/>
      <c r="ES12" s="22" t="s">
        <v>16</v>
      </c>
      <c r="ET12" s="22"/>
      <c r="EU12" s="20" t="s">
        <v>17</v>
      </c>
      <c r="EV12" s="21"/>
      <c r="EW12" s="20" t="s">
        <v>18</v>
      </c>
      <c r="EX12" s="21"/>
      <c r="EY12" s="20" t="s">
        <v>19</v>
      </c>
      <c r="EZ12" s="21"/>
      <c r="FA12" s="20" t="s">
        <v>20</v>
      </c>
      <c r="FB12" s="21"/>
      <c r="FC12" s="20" t="s">
        <v>21</v>
      </c>
      <c r="FD12" s="21"/>
      <c r="FE12" s="22" t="s">
        <v>22</v>
      </c>
      <c r="FF12" s="22"/>
      <c r="FG12" s="20"/>
      <c r="FH12" s="21"/>
    </row>
    <row r="13" spans="1:201" ht="15.5" x14ac:dyDescent="0.35">
      <c r="B13" s="24"/>
      <c r="C13" s="5" t="s">
        <v>25</v>
      </c>
      <c r="D13" s="5" t="s">
        <v>26</v>
      </c>
      <c r="E13" s="5" t="s">
        <v>25</v>
      </c>
      <c r="F13" s="5" t="s">
        <v>26</v>
      </c>
      <c r="G13" s="5" t="s">
        <v>27</v>
      </c>
      <c r="H13" s="5" t="s">
        <v>28</v>
      </c>
      <c r="I13" s="5" t="s">
        <v>27</v>
      </c>
      <c r="J13" s="5" t="s">
        <v>28</v>
      </c>
      <c r="K13" s="5" t="s">
        <v>27</v>
      </c>
      <c r="L13" s="5" t="s">
        <v>28</v>
      </c>
      <c r="M13" s="5" t="s">
        <v>27</v>
      </c>
      <c r="N13" s="5" t="s">
        <v>28</v>
      </c>
      <c r="O13" s="5" t="s">
        <v>27</v>
      </c>
      <c r="P13" s="5" t="s">
        <v>28</v>
      </c>
      <c r="Q13" s="5" t="s">
        <v>27</v>
      </c>
      <c r="R13" s="5" t="s">
        <v>28</v>
      </c>
      <c r="S13" s="5" t="s">
        <v>25</v>
      </c>
      <c r="T13" s="5" t="s">
        <v>26</v>
      </c>
      <c r="U13" s="5" t="s">
        <v>25</v>
      </c>
      <c r="V13" s="5" t="s">
        <v>26</v>
      </c>
      <c r="W13" s="5" t="s">
        <v>27</v>
      </c>
      <c r="X13" s="5" t="s">
        <v>28</v>
      </c>
      <c r="Y13" s="5" t="s">
        <v>25</v>
      </c>
      <c r="Z13" s="5" t="s">
        <v>26</v>
      </c>
      <c r="AA13" s="5" t="s">
        <v>27</v>
      </c>
      <c r="AB13" s="5" t="s">
        <v>28</v>
      </c>
      <c r="AC13" s="5" t="s">
        <v>27</v>
      </c>
      <c r="AD13" s="5" t="s">
        <v>28</v>
      </c>
      <c r="AE13" s="5" t="s">
        <v>27</v>
      </c>
      <c r="AF13" s="5" t="s">
        <v>28</v>
      </c>
      <c r="AG13" s="5" t="s">
        <v>27</v>
      </c>
      <c r="AH13" s="5" t="s">
        <v>28</v>
      </c>
      <c r="AI13" s="5" t="s">
        <v>27</v>
      </c>
      <c r="AJ13" s="5" t="s">
        <v>28</v>
      </c>
      <c r="AK13" s="5" t="s">
        <v>25</v>
      </c>
      <c r="AL13" s="5" t="s">
        <v>26</v>
      </c>
      <c r="AM13" s="5" t="s">
        <v>25</v>
      </c>
      <c r="AN13" s="5" t="s">
        <v>26</v>
      </c>
      <c r="AO13" s="5" t="s">
        <v>25</v>
      </c>
      <c r="AP13" s="5" t="s">
        <v>26</v>
      </c>
      <c r="AQ13" s="5" t="s">
        <v>27</v>
      </c>
      <c r="AR13" s="5" t="s">
        <v>28</v>
      </c>
      <c r="AS13" s="5" t="s">
        <v>27</v>
      </c>
      <c r="AT13" s="5" t="s">
        <v>28</v>
      </c>
      <c r="AU13" s="5" t="s">
        <v>27</v>
      </c>
      <c r="AV13" s="5" t="s">
        <v>28</v>
      </c>
      <c r="AW13" s="5" t="s">
        <v>27</v>
      </c>
      <c r="AX13" s="5" t="s">
        <v>28</v>
      </c>
      <c r="AY13" s="5" t="s">
        <v>27</v>
      </c>
      <c r="AZ13" s="5" t="s">
        <v>28</v>
      </c>
      <c r="BA13" s="5" t="s">
        <v>27</v>
      </c>
      <c r="BB13" s="5" t="s">
        <v>28</v>
      </c>
      <c r="BC13" s="5" t="s">
        <v>25</v>
      </c>
      <c r="BD13" s="5" t="s">
        <v>26</v>
      </c>
      <c r="BE13" s="5" t="s">
        <v>25</v>
      </c>
      <c r="BF13" s="5" t="s">
        <v>26</v>
      </c>
      <c r="BG13" s="5" t="s">
        <v>25</v>
      </c>
      <c r="BH13" s="5" t="s">
        <v>26</v>
      </c>
      <c r="BI13" s="5" t="s">
        <v>27</v>
      </c>
      <c r="BJ13" s="5" t="s">
        <v>28</v>
      </c>
      <c r="BK13" s="5" t="s">
        <v>27</v>
      </c>
      <c r="BL13" s="5" t="s">
        <v>28</v>
      </c>
      <c r="BM13" s="5" t="s">
        <v>27</v>
      </c>
      <c r="BN13" s="5" t="s">
        <v>28</v>
      </c>
      <c r="BO13" s="5" t="s">
        <v>27</v>
      </c>
      <c r="BP13" s="5" t="s">
        <v>28</v>
      </c>
      <c r="BQ13" s="5" t="s">
        <v>27</v>
      </c>
      <c r="BR13" s="5" t="s">
        <v>28</v>
      </c>
      <c r="BS13" s="5" t="s">
        <v>27</v>
      </c>
      <c r="BT13" s="5" t="s">
        <v>28</v>
      </c>
      <c r="BU13" s="5" t="s">
        <v>27</v>
      </c>
      <c r="BV13" s="5" t="s">
        <v>28</v>
      </c>
      <c r="BW13" s="5" t="s">
        <v>25</v>
      </c>
      <c r="BX13" s="5" t="s">
        <v>26</v>
      </c>
      <c r="BY13" s="5" t="s">
        <v>25</v>
      </c>
      <c r="BZ13" s="5" t="s">
        <v>26</v>
      </c>
      <c r="CA13" s="5" t="s">
        <v>27</v>
      </c>
      <c r="CB13" s="5" t="s">
        <v>28</v>
      </c>
      <c r="CC13" s="5" t="s">
        <v>27</v>
      </c>
      <c r="CD13" s="5" t="s">
        <v>28</v>
      </c>
      <c r="CE13" s="5" t="s">
        <v>27</v>
      </c>
      <c r="CF13" s="5" t="s">
        <v>28</v>
      </c>
      <c r="CG13" s="5" t="s">
        <v>27</v>
      </c>
      <c r="CH13" s="5" t="s">
        <v>28</v>
      </c>
      <c r="CI13" s="5" t="s">
        <v>27</v>
      </c>
      <c r="CJ13" s="5" t="s">
        <v>28</v>
      </c>
      <c r="CK13" s="5" t="s">
        <v>27</v>
      </c>
      <c r="CL13" s="5" t="s">
        <v>28</v>
      </c>
      <c r="CM13" s="5" t="s">
        <v>25</v>
      </c>
      <c r="CN13" s="5" t="s">
        <v>26</v>
      </c>
      <c r="CO13" s="5" t="s">
        <v>25</v>
      </c>
      <c r="CP13" s="5" t="s">
        <v>26</v>
      </c>
      <c r="CQ13" s="5" t="s">
        <v>25</v>
      </c>
      <c r="CR13" s="5" t="s">
        <v>26</v>
      </c>
      <c r="CS13" s="5" t="s">
        <v>27</v>
      </c>
      <c r="CT13" s="5" t="s">
        <v>28</v>
      </c>
      <c r="CU13" s="5" t="s">
        <v>27</v>
      </c>
      <c r="CV13" s="5" t="s">
        <v>28</v>
      </c>
      <c r="CW13" s="5" t="s">
        <v>27</v>
      </c>
      <c r="CX13" s="5" t="s">
        <v>28</v>
      </c>
      <c r="CY13" s="5" t="s">
        <v>27</v>
      </c>
      <c r="CZ13" s="5" t="s">
        <v>28</v>
      </c>
      <c r="DA13" s="5" t="s">
        <v>27</v>
      </c>
      <c r="DB13" s="5" t="s">
        <v>28</v>
      </c>
      <c r="DC13" s="5" t="s">
        <v>27</v>
      </c>
      <c r="DD13" s="5" t="s">
        <v>28</v>
      </c>
      <c r="DE13" s="5" t="s">
        <v>25</v>
      </c>
      <c r="DF13" s="5" t="s">
        <v>26</v>
      </c>
      <c r="DG13" s="5" t="s">
        <v>25</v>
      </c>
      <c r="DH13" s="5" t="s">
        <v>26</v>
      </c>
      <c r="DI13" s="5" t="s">
        <v>25</v>
      </c>
      <c r="DJ13" s="5" t="s">
        <v>26</v>
      </c>
      <c r="DK13" s="5" t="s">
        <v>27</v>
      </c>
      <c r="DL13" s="5" t="s">
        <v>28</v>
      </c>
      <c r="DM13" s="5" t="s">
        <v>27</v>
      </c>
      <c r="DN13" s="5" t="s">
        <v>28</v>
      </c>
      <c r="DO13" s="5" t="s">
        <v>27</v>
      </c>
      <c r="DP13" s="5" t="s">
        <v>28</v>
      </c>
      <c r="DQ13" s="5" t="s">
        <v>27</v>
      </c>
      <c r="DR13" s="5" t="s">
        <v>34</v>
      </c>
      <c r="DS13" s="5" t="s">
        <v>27</v>
      </c>
      <c r="DT13" s="5" t="s">
        <v>28</v>
      </c>
      <c r="DU13" s="5" t="s">
        <v>27</v>
      </c>
      <c r="DV13" s="5" t="s">
        <v>28</v>
      </c>
      <c r="DW13" s="5" t="s">
        <v>25</v>
      </c>
      <c r="DX13" s="5" t="s">
        <v>26</v>
      </c>
      <c r="DY13" s="5" t="s">
        <v>25</v>
      </c>
      <c r="DZ13" s="5" t="s">
        <v>26</v>
      </c>
      <c r="EA13" s="5" t="s">
        <v>25</v>
      </c>
      <c r="EB13" s="5" t="s">
        <v>26</v>
      </c>
      <c r="EC13" s="5" t="s">
        <v>27</v>
      </c>
      <c r="ED13" s="5" t="s">
        <v>28</v>
      </c>
      <c r="EE13" s="5" t="s">
        <v>27</v>
      </c>
      <c r="EF13" s="5" t="s">
        <v>28</v>
      </c>
      <c r="EG13" s="5" t="s">
        <v>27</v>
      </c>
      <c r="EH13" s="5" t="s">
        <v>28</v>
      </c>
      <c r="EI13" s="5" t="s">
        <v>27</v>
      </c>
      <c r="EJ13" s="5" t="s">
        <v>28</v>
      </c>
      <c r="EK13" s="5" t="s">
        <v>27</v>
      </c>
      <c r="EL13" s="5" t="s">
        <v>28</v>
      </c>
      <c r="EM13" s="5" t="s">
        <v>27</v>
      </c>
      <c r="EN13" s="5" t="s">
        <v>28</v>
      </c>
      <c r="EO13" s="5" t="s">
        <v>25</v>
      </c>
      <c r="EP13" s="5" t="s">
        <v>26</v>
      </c>
      <c r="EQ13" s="5" t="s">
        <v>25</v>
      </c>
      <c r="ER13" s="5" t="s">
        <v>26</v>
      </c>
      <c r="ES13" s="5" t="s">
        <v>25</v>
      </c>
      <c r="ET13" s="5" t="s">
        <v>26</v>
      </c>
      <c r="EU13" s="5" t="s">
        <v>27</v>
      </c>
      <c r="EV13" s="5" t="s">
        <v>28</v>
      </c>
      <c r="EW13" s="5" t="s">
        <v>27</v>
      </c>
      <c r="EX13" s="5" t="s">
        <v>28</v>
      </c>
      <c r="EY13" s="5" t="s">
        <v>27</v>
      </c>
      <c r="EZ13" s="5" t="s">
        <v>28</v>
      </c>
      <c r="FA13" s="5" t="s">
        <v>27</v>
      </c>
      <c r="FB13" s="5" t="s">
        <v>28</v>
      </c>
      <c r="FC13" s="5" t="s">
        <v>27</v>
      </c>
      <c r="FD13" s="5" t="s">
        <v>28</v>
      </c>
      <c r="FE13" s="5" t="s">
        <v>25</v>
      </c>
      <c r="FF13" s="5" t="s">
        <v>26</v>
      </c>
      <c r="FG13" s="5" t="s">
        <v>25</v>
      </c>
      <c r="FH13" s="5" t="s">
        <v>26</v>
      </c>
    </row>
    <row r="14" spans="1:201" ht="15" thickBot="1" x14ac:dyDescent="0.4">
      <c r="B14" s="17" t="s">
        <v>13</v>
      </c>
      <c r="C14" s="17">
        <v>94</v>
      </c>
      <c r="D14" s="17">
        <v>187</v>
      </c>
      <c r="E14" s="17">
        <v>141</v>
      </c>
      <c r="F14" s="17">
        <v>643</v>
      </c>
      <c r="G14" s="17">
        <v>59</v>
      </c>
      <c r="H14" s="17">
        <v>491</v>
      </c>
      <c r="I14" s="17">
        <v>20</v>
      </c>
      <c r="J14" s="17">
        <v>231</v>
      </c>
      <c r="K14" s="17">
        <v>5</v>
      </c>
      <c r="L14" s="17">
        <v>90</v>
      </c>
      <c r="M14" s="17">
        <v>0</v>
      </c>
      <c r="N14" s="17">
        <v>20</v>
      </c>
      <c r="O14" s="17">
        <v>4</v>
      </c>
      <c r="P14" s="17">
        <v>3</v>
      </c>
      <c r="Q14" s="17">
        <v>0</v>
      </c>
      <c r="R14" s="17">
        <v>0</v>
      </c>
      <c r="S14" s="17">
        <f>Q14+O14+M14+K14+I14+G14+E14+C14</f>
        <v>323</v>
      </c>
      <c r="T14" s="17">
        <f>R14+P14+N14+L14+J14+H14+F14+D14</f>
        <v>1665</v>
      </c>
      <c r="U14" s="17">
        <v>6</v>
      </c>
      <c r="V14" s="17">
        <v>60</v>
      </c>
      <c r="W14" s="17">
        <v>39</v>
      </c>
      <c r="X14" s="17">
        <v>155</v>
      </c>
      <c r="Y14" s="17">
        <v>42</v>
      </c>
      <c r="Z14" s="17">
        <v>135</v>
      </c>
      <c r="AA14" s="17">
        <v>24</v>
      </c>
      <c r="AB14" s="17">
        <v>89</v>
      </c>
      <c r="AC14" s="17">
        <v>13</v>
      </c>
      <c r="AD14" s="17">
        <v>37</v>
      </c>
      <c r="AE14" s="17">
        <v>6</v>
      </c>
      <c r="AF14" s="17">
        <v>16</v>
      </c>
      <c r="AG14" s="17">
        <v>6</v>
      </c>
      <c r="AH14" s="17">
        <v>10</v>
      </c>
      <c r="AI14" s="17">
        <v>2</v>
      </c>
      <c r="AJ14" s="17">
        <v>4</v>
      </c>
      <c r="AK14" s="17">
        <f>AI14+AG14+AE14+AC14+AA14+Y14+W14+U14</f>
        <v>138</v>
      </c>
      <c r="AL14" s="17">
        <f>AJ14+AH14+AF14+AD14+AB14+Z14+X14+V14</f>
        <v>506</v>
      </c>
      <c r="AM14" s="17">
        <v>22</v>
      </c>
      <c r="AN14" s="17">
        <v>59</v>
      </c>
      <c r="AO14" s="17">
        <v>122</v>
      </c>
      <c r="AP14" s="17">
        <v>154</v>
      </c>
      <c r="AQ14" s="17">
        <v>88</v>
      </c>
      <c r="AR14" s="17">
        <v>133</v>
      </c>
      <c r="AS14" s="17">
        <v>51</v>
      </c>
      <c r="AT14" s="17">
        <v>87</v>
      </c>
      <c r="AU14" s="17">
        <v>23</v>
      </c>
      <c r="AV14" s="17">
        <v>35</v>
      </c>
      <c r="AW14" s="17">
        <v>4</v>
      </c>
      <c r="AX14" s="17">
        <v>15</v>
      </c>
      <c r="AY14" s="17">
        <v>6</v>
      </c>
      <c r="AZ14" s="17">
        <v>10</v>
      </c>
      <c r="BA14" s="17">
        <v>2</v>
      </c>
      <c r="BB14" s="17">
        <v>4</v>
      </c>
      <c r="BC14" s="17">
        <v>308</v>
      </c>
      <c r="BD14" s="17">
        <v>497</v>
      </c>
      <c r="BE14" s="17">
        <v>26</v>
      </c>
      <c r="BF14" s="17">
        <v>0</v>
      </c>
      <c r="BG14" s="17">
        <v>363</v>
      </c>
      <c r="BH14" s="17">
        <v>0</v>
      </c>
      <c r="BI14" s="17">
        <v>593</v>
      </c>
      <c r="BJ14" s="17">
        <v>0</v>
      </c>
      <c r="BK14" s="17">
        <v>444</v>
      </c>
      <c r="BL14" s="17">
        <v>0</v>
      </c>
      <c r="BM14" s="17">
        <v>217</v>
      </c>
      <c r="BN14" s="17">
        <v>0</v>
      </c>
      <c r="BO14" s="17">
        <v>133</v>
      </c>
      <c r="BP14" s="17">
        <v>0</v>
      </c>
      <c r="BQ14" s="17">
        <v>59</v>
      </c>
      <c r="BR14" s="17">
        <v>0</v>
      </c>
      <c r="BS14" s="17">
        <v>14</v>
      </c>
      <c r="BT14" s="17">
        <v>0</v>
      </c>
      <c r="BU14" s="17">
        <v>1849</v>
      </c>
      <c r="BV14" s="17">
        <v>0</v>
      </c>
      <c r="BW14" s="17">
        <v>0</v>
      </c>
      <c r="BX14" s="17">
        <v>60</v>
      </c>
      <c r="BY14" s="17">
        <v>0</v>
      </c>
      <c r="BZ14" s="17">
        <v>155</v>
      </c>
      <c r="CA14" s="17">
        <v>0</v>
      </c>
      <c r="CB14" s="17">
        <v>139</v>
      </c>
      <c r="CC14" s="17">
        <v>0</v>
      </c>
      <c r="CD14" s="17">
        <v>90</v>
      </c>
      <c r="CE14" s="17">
        <v>0</v>
      </c>
      <c r="CF14" s="17">
        <v>37</v>
      </c>
      <c r="CG14" s="17">
        <v>0</v>
      </c>
      <c r="CH14" s="17">
        <v>16</v>
      </c>
      <c r="CI14" s="17">
        <v>0</v>
      </c>
      <c r="CJ14" s="17">
        <v>10</v>
      </c>
      <c r="CK14" s="17">
        <v>0</v>
      </c>
      <c r="CL14" s="17">
        <v>4</v>
      </c>
      <c r="CM14" s="17">
        <v>0</v>
      </c>
      <c r="CN14" s="17">
        <v>511</v>
      </c>
      <c r="CO14" s="17">
        <v>37</v>
      </c>
      <c r="CP14" s="17">
        <v>0</v>
      </c>
      <c r="CQ14" s="17">
        <v>215</v>
      </c>
      <c r="CR14" s="17">
        <v>0</v>
      </c>
      <c r="CS14" s="17">
        <v>121</v>
      </c>
      <c r="CT14" s="17">
        <v>0</v>
      </c>
      <c r="CU14" s="17">
        <v>48</v>
      </c>
      <c r="CV14" s="17">
        <v>0</v>
      </c>
      <c r="CW14" s="17">
        <v>19</v>
      </c>
      <c r="CX14" s="17">
        <v>0</v>
      </c>
      <c r="CY14" s="17">
        <v>4</v>
      </c>
      <c r="CZ14" s="17">
        <v>0</v>
      </c>
      <c r="DA14" s="17">
        <v>8</v>
      </c>
      <c r="DB14" s="17">
        <v>0</v>
      </c>
      <c r="DC14" s="17">
        <v>2</v>
      </c>
      <c r="DD14" s="17">
        <v>0</v>
      </c>
      <c r="DE14" s="17">
        <v>454</v>
      </c>
      <c r="DF14" s="17">
        <v>0</v>
      </c>
      <c r="DG14" s="17">
        <v>10</v>
      </c>
      <c r="DH14" s="17">
        <v>0</v>
      </c>
      <c r="DI14" s="17">
        <v>269</v>
      </c>
      <c r="DJ14" s="17">
        <v>0</v>
      </c>
      <c r="DK14" s="17">
        <v>547</v>
      </c>
      <c r="DL14" s="17">
        <v>0</v>
      </c>
      <c r="DM14" s="17">
        <v>433</v>
      </c>
      <c r="DN14" s="17">
        <v>0</v>
      </c>
      <c r="DO14" s="17">
        <v>216</v>
      </c>
      <c r="DP14" s="17">
        <v>0</v>
      </c>
      <c r="DQ14" s="17">
        <v>124</v>
      </c>
      <c r="DR14" s="17">
        <v>0</v>
      </c>
      <c r="DS14" s="17">
        <v>54</v>
      </c>
      <c r="DT14" s="17">
        <v>0</v>
      </c>
      <c r="DU14" s="17">
        <v>13</v>
      </c>
      <c r="DV14" s="17">
        <v>0</v>
      </c>
      <c r="DW14" s="17">
        <v>1666</v>
      </c>
      <c r="DX14" s="17">
        <v>0</v>
      </c>
      <c r="DY14" s="17">
        <v>0</v>
      </c>
      <c r="DZ14" s="17">
        <v>2</v>
      </c>
      <c r="EA14" s="17">
        <v>6</v>
      </c>
      <c r="EB14" s="17">
        <v>10</v>
      </c>
      <c r="EC14" s="17">
        <v>14</v>
      </c>
      <c r="ED14" s="17">
        <v>9</v>
      </c>
      <c r="EE14" s="17">
        <v>10</v>
      </c>
      <c r="EF14" s="17">
        <v>6</v>
      </c>
      <c r="EG14" s="17">
        <v>3</v>
      </c>
      <c r="EH14" s="17">
        <v>3</v>
      </c>
      <c r="EI14" s="17">
        <v>2</v>
      </c>
      <c r="EJ14" s="17">
        <v>0</v>
      </c>
      <c r="EK14" s="17">
        <v>2</v>
      </c>
      <c r="EL14" s="17">
        <v>0</v>
      </c>
      <c r="EM14" s="17">
        <v>0</v>
      </c>
      <c r="EN14" s="17">
        <v>2</v>
      </c>
      <c r="EO14" s="17">
        <v>37</v>
      </c>
      <c r="EP14" s="17">
        <v>32</v>
      </c>
      <c r="EQ14" s="17">
        <v>0</v>
      </c>
      <c r="ER14" s="17">
        <v>1</v>
      </c>
      <c r="ES14" s="17">
        <v>4</v>
      </c>
      <c r="ET14" s="17">
        <v>4</v>
      </c>
      <c r="EU14" s="17">
        <v>11</v>
      </c>
      <c r="EV14" s="17">
        <v>5</v>
      </c>
      <c r="EW14" s="17">
        <v>6</v>
      </c>
      <c r="EX14" s="17">
        <v>4</v>
      </c>
      <c r="EY14" s="17">
        <v>2</v>
      </c>
      <c r="EZ14" s="17">
        <v>3</v>
      </c>
      <c r="FA14" s="17">
        <v>1</v>
      </c>
      <c r="FB14" s="17">
        <v>0</v>
      </c>
      <c r="FC14" s="17">
        <v>1</v>
      </c>
      <c r="FD14" s="17">
        <v>0</v>
      </c>
      <c r="FE14" s="17">
        <v>0</v>
      </c>
      <c r="FF14" s="17">
        <v>0</v>
      </c>
      <c r="FG14" s="17">
        <v>25</v>
      </c>
      <c r="FH14" s="17">
        <v>17</v>
      </c>
    </row>
    <row r="15" spans="1:201" s="19" customFormat="1" ht="15" thickBot="1" x14ac:dyDescent="0.4">
      <c r="A15" s="18"/>
      <c r="B15" s="19" t="s">
        <v>35</v>
      </c>
    </row>
    <row r="16" spans="1:201" ht="15" x14ac:dyDescent="0.35">
      <c r="B16" s="24" t="s">
        <v>1</v>
      </c>
      <c r="C16" s="25" t="s">
        <v>2</v>
      </c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5" t="s">
        <v>3</v>
      </c>
      <c r="V16" s="25"/>
      <c r="W16" s="25"/>
      <c r="X16" s="25"/>
      <c r="Y16" s="25"/>
      <c r="Z16" s="25"/>
      <c r="AA16" s="25"/>
      <c r="AB16" s="25"/>
      <c r="AC16" s="25"/>
      <c r="AD16" s="25"/>
      <c r="AE16" s="25"/>
      <c r="AF16" s="25"/>
      <c r="AG16" s="25"/>
      <c r="AH16" s="25"/>
      <c r="AI16" s="25"/>
      <c r="AJ16" s="25"/>
      <c r="AK16" s="25"/>
      <c r="AL16" s="25"/>
      <c r="AM16" s="25" t="s">
        <v>4</v>
      </c>
      <c r="AN16" s="25"/>
      <c r="AO16" s="25"/>
      <c r="AP16" s="25"/>
      <c r="AQ16" s="25"/>
      <c r="AR16" s="25"/>
      <c r="AS16" s="25"/>
      <c r="AT16" s="25"/>
      <c r="AU16" s="25"/>
      <c r="AV16" s="25"/>
      <c r="AW16" s="25"/>
      <c r="AX16" s="25"/>
      <c r="AY16" s="25"/>
      <c r="AZ16" s="25"/>
      <c r="BA16" s="25"/>
      <c r="BB16" s="25"/>
      <c r="BC16" s="25"/>
      <c r="BD16" s="25"/>
      <c r="BE16" s="25" t="s">
        <v>5</v>
      </c>
      <c r="BF16" s="25"/>
      <c r="BG16" s="25"/>
      <c r="BH16" s="25"/>
      <c r="BI16" s="25"/>
      <c r="BJ16" s="25"/>
      <c r="BK16" s="25"/>
      <c r="BL16" s="25"/>
      <c r="BM16" s="25"/>
      <c r="BN16" s="25"/>
      <c r="BO16" s="25"/>
      <c r="BP16" s="25"/>
      <c r="BQ16" s="25"/>
      <c r="BR16" s="25"/>
      <c r="BS16" s="25"/>
      <c r="BT16" s="25"/>
      <c r="BU16" s="25"/>
      <c r="BV16" s="25"/>
      <c r="BW16" s="25" t="s">
        <v>6</v>
      </c>
      <c r="BX16" s="25"/>
      <c r="BY16" s="25"/>
      <c r="BZ16" s="25"/>
      <c r="CA16" s="25"/>
      <c r="CB16" s="25"/>
      <c r="CC16" s="25"/>
      <c r="CD16" s="25"/>
      <c r="CE16" s="25"/>
      <c r="CF16" s="25"/>
      <c r="CG16" s="25"/>
      <c r="CH16" s="25"/>
      <c r="CI16" s="25"/>
      <c r="CJ16" s="25"/>
      <c r="CK16" s="25"/>
      <c r="CL16" s="25"/>
      <c r="CM16" s="25"/>
      <c r="CN16" s="25"/>
      <c r="CO16" s="25" t="s">
        <v>7</v>
      </c>
      <c r="CP16" s="25"/>
      <c r="CQ16" s="25"/>
      <c r="CR16" s="25"/>
      <c r="CS16" s="25"/>
      <c r="CT16" s="25"/>
      <c r="CU16" s="25"/>
      <c r="CV16" s="25"/>
      <c r="CW16" s="25"/>
      <c r="CX16" s="25"/>
      <c r="CY16" s="25"/>
      <c r="CZ16" s="25"/>
      <c r="DA16" s="25"/>
      <c r="DB16" s="25"/>
      <c r="DC16" s="25"/>
      <c r="DD16" s="25"/>
      <c r="DE16" s="25"/>
      <c r="DF16" s="25"/>
      <c r="DG16" s="25" t="s">
        <v>8</v>
      </c>
      <c r="DH16" s="25"/>
      <c r="DI16" s="25"/>
      <c r="DJ16" s="25"/>
      <c r="DK16" s="25"/>
      <c r="DL16" s="25"/>
      <c r="DM16" s="25"/>
      <c r="DN16" s="25"/>
      <c r="DO16" s="25"/>
      <c r="DP16" s="25"/>
      <c r="DQ16" s="25"/>
      <c r="DR16" s="25"/>
      <c r="DS16" s="25"/>
      <c r="DT16" s="25"/>
      <c r="DU16" s="25"/>
      <c r="DV16" s="25"/>
      <c r="DW16" s="25"/>
      <c r="DX16" s="25"/>
      <c r="DY16" s="25" t="s">
        <v>11</v>
      </c>
      <c r="DZ16" s="25"/>
      <c r="EA16" s="25"/>
      <c r="EB16" s="25"/>
      <c r="EC16" s="25"/>
      <c r="ED16" s="25"/>
      <c r="EE16" s="25"/>
      <c r="EF16" s="25"/>
      <c r="EG16" s="25"/>
      <c r="EH16" s="25"/>
      <c r="EI16" s="25"/>
      <c r="EJ16" s="25"/>
      <c r="EK16" s="25"/>
      <c r="EL16" s="25"/>
      <c r="EM16" s="25"/>
      <c r="EN16" s="25"/>
      <c r="EO16" s="25"/>
      <c r="EP16" s="25"/>
      <c r="EQ16" s="25" t="s">
        <v>12</v>
      </c>
      <c r="ER16" s="25"/>
      <c r="ES16" s="25"/>
      <c r="ET16" s="25"/>
      <c r="EU16" s="25"/>
      <c r="EV16" s="25"/>
      <c r="EW16" s="25"/>
      <c r="EX16" s="25"/>
      <c r="EY16" s="25"/>
      <c r="EZ16" s="25"/>
      <c r="FA16" s="25"/>
      <c r="FB16" s="25"/>
      <c r="FC16" s="25"/>
      <c r="FD16" s="25"/>
      <c r="FE16" s="25"/>
      <c r="FF16" s="25"/>
      <c r="FG16" s="33" t="s">
        <v>13</v>
      </c>
      <c r="FH16" s="34"/>
    </row>
    <row r="17" spans="2:164" ht="15.5" x14ac:dyDescent="0.35">
      <c r="B17" s="24"/>
      <c r="C17" s="22" t="s">
        <v>15</v>
      </c>
      <c r="D17" s="22"/>
      <c r="E17" s="22" t="s">
        <v>16</v>
      </c>
      <c r="F17" s="22"/>
      <c r="G17" s="22" t="s">
        <v>17</v>
      </c>
      <c r="H17" s="22"/>
      <c r="I17" s="22" t="s">
        <v>18</v>
      </c>
      <c r="J17" s="22"/>
      <c r="K17" s="22" t="s">
        <v>19</v>
      </c>
      <c r="L17" s="22"/>
      <c r="M17" s="22" t="s">
        <v>20</v>
      </c>
      <c r="N17" s="22"/>
      <c r="O17" s="22" t="s">
        <v>21</v>
      </c>
      <c r="P17" s="22"/>
      <c r="Q17" s="22" t="s">
        <v>22</v>
      </c>
      <c r="R17" s="22"/>
      <c r="S17" s="22" t="s">
        <v>13</v>
      </c>
      <c r="T17" s="22"/>
      <c r="U17" s="20" t="s">
        <v>23</v>
      </c>
      <c r="V17" s="21"/>
      <c r="W17" s="20" t="s">
        <v>16</v>
      </c>
      <c r="X17" s="21"/>
      <c r="Y17" s="20" t="s">
        <v>17</v>
      </c>
      <c r="Z17" s="21"/>
      <c r="AA17" s="20" t="s">
        <v>18</v>
      </c>
      <c r="AB17" s="23"/>
      <c r="AC17" s="23" t="s">
        <v>19</v>
      </c>
      <c r="AD17" s="21"/>
      <c r="AE17" s="20" t="s">
        <v>20</v>
      </c>
      <c r="AF17" s="21"/>
      <c r="AG17" s="20" t="s">
        <v>21</v>
      </c>
      <c r="AH17" s="21"/>
      <c r="AI17" s="20" t="s">
        <v>22</v>
      </c>
      <c r="AJ17" s="21"/>
      <c r="AK17" s="20" t="s">
        <v>13</v>
      </c>
      <c r="AL17" s="21"/>
      <c r="AM17" s="20" t="s">
        <v>23</v>
      </c>
      <c r="AN17" s="21"/>
      <c r="AO17" s="20" t="s">
        <v>16</v>
      </c>
      <c r="AP17" s="21"/>
      <c r="AQ17" s="20" t="s">
        <v>17</v>
      </c>
      <c r="AR17" s="23"/>
      <c r="AS17" s="23" t="s">
        <v>18</v>
      </c>
      <c r="AT17" s="23"/>
      <c r="AU17" s="23" t="s">
        <v>19</v>
      </c>
      <c r="AV17" s="21"/>
      <c r="AW17" s="20" t="s">
        <v>20</v>
      </c>
      <c r="AX17" s="23"/>
      <c r="AY17" s="23" t="s">
        <v>21</v>
      </c>
      <c r="AZ17" s="21"/>
      <c r="BA17" s="20" t="s">
        <v>22</v>
      </c>
      <c r="BB17" s="21"/>
      <c r="BC17" s="20" t="s">
        <v>13</v>
      </c>
      <c r="BD17" s="21"/>
      <c r="BE17" s="20" t="s">
        <v>23</v>
      </c>
      <c r="BF17" s="21"/>
      <c r="BG17" s="22" t="s">
        <v>16</v>
      </c>
      <c r="BH17" s="22"/>
      <c r="BI17" s="20" t="s">
        <v>17</v>
      </c>
      <c r="BJ17" s="21"/>
      <c r="BK17" s="20" t="s">
        <v>18</v>
      </c>
      <c r="BL17" s="21"/>
      <c r="BM17" s="20" t="s">
        <v>19</v>
      </c>
      <c r="BN17" s="21"/>
      <c r="BO17" s="20" t="s">
        <v>20</v>
      </c>
      <c r="BP17" s="21"/>
      <c r="BQ17" s="20" t="s">
        <v>21</v>
      </c>
      <c r="BR17" s="21"/>
      <c r="BS17" s="20" t="s">
        <v>22</v>
      </c>
      <c r="BT17" s="21"/>
      <c r="BU17" s="22" t="s">
        <v>13</v>
      </c>
      <c r="BV17" s="22"/>
      <c r="BW17" s="22" t="s">
        <v>23</v>
      </c>
      <c r="BX17" s="22"/>
      <c r="BY17" s="22" t="s">
        <v>16</v>
      </c>
      <c r="BZ17" s="22"/>
      <c r="CA17" s="20" t="s">
        <v>17</v>
      </c>
      <c r="CB17" s="21"/>
      <c r="CC17" s="20" t="s">
        <v>18</v>
      </c>
      <c r="CD17" s="21"/>
      <c r="CE17" s="20" t="s">
        <v>33</v>
      </c>
      <c r="CF17" s="21"/>
      <c r="CG17" s="20" t="s">
        <v>20</v>
      </c>
      <c r="CH17" s="21"/>
      <c r="CI17" s="20" t="s">
        <v>21</v>
      </c>
      <c r="CJ17" s="21"/>
      <c r="CK17" s="20" t="s">
        <v>22</v>
      </c>
      <c r="CL17" s="21"/>
      <c r="CM17" s="22" t="s">
        <v>13</v>
      </c>
      <c r="CN17" s="22"/>
      <c r="CO17" s="22" t="s">
        <v>23</v>
      </c>
      <c r="CP17" s="22"/>
      <c r="CQ17" s="22" t="s">
        <v>16</v>
      </c>
      <c r="CR17" s="22"/>
      <c r="CS17" s="20" t="s">
        <v>17</v>
      </c>
      <c r="CT17" s="21"/>
      <c r="CU17" s="20" t="s">
        <v>18</v>
      </c>
      <c r="CV17" s="21"/>
      <c r="CW17" s="20" t="s">
        <v>19</v>
      </c>
      <c r="CX17" s="21"/>
      <c r="CY17" s="20" t="s">
        <v>20</v>
      </c>
      <c r="CZ17" s="21"/>
      <c r="DA17" s="20" t="s">
        <v>21</v>
      </c>
      <c r="DB17" s="21"/>
      <c r="DC17" s="20" t="s">
        <v>22</v>
      </c>
      <c r="DD17" s="21"/>
      <c r="DE17" s="22" t="s">
        <v>13</v>
      </c>
      <c r="DF17" s="22"/>
      <c r="DG17" s="22" t="s">
        <v>23</v>
      </c>
      <c r="DH17" s="22"/>
      <c r="DI17" s="22" t="s">
        <v>16</v>
      </c>
      <c r="DJ17" s="22"/>
      <c r="DK17" s="20" t="s">
        <v>17</v>
      </c>
      <c r="DL17" s="21"/>
      <c r="DM17" s="20" t="s">
        <v>18</v>
      </c>
      <c r="DN17" s="21"/>
      <c r="DO17" s="20" t="s">
        <v>24</v>
      </c>
      <c r="DP17" s="21"/>
      <c r="DQ17" s="20" t="s">
        <v>20</v>
      </c>
      <c r="DR17" s="21"/>
      <c r="DS17" s="20" t="s">
        <v>21</v>
      </c>
      <c r="DT17" s="21"/>
      <c r="DU17" s="20" t="s">
        <v>22</v>
      </c>
      <c r="DV17" s="21"/>
      <c r="DW17" s="22" t="s">
        <v>13</v>
      </c>
      <c r="DX17" s="22"/>
      <c r="DY17" s="22" t="s">
        <v>23</v>
      </c>
      <c r="DZ17" s="22"/>
      <c r="EA17" s="22" t="s">
        <v>16</v>
      </c>
      <c r="EB17" s="22"/>
      <c r="EC17" s="20" t="s">
        <v>17</v>
      </c>
      <c r="ED17" s="21"/>
      <c r="EE17" s="20" t="s">
        <v>18</v>
      </c>
      <c r="EF17" s="21"/>
      <c r="EG17" s="20" t="s">
        <v>19</v>
      </c>
      <c r="EH17" s="21"/>
      <c r="EI17" s="20" t="s">
        <v>20</v>
      </c>
      <c r="EJ17" s="21"/>
      <c r="EK17" s="20" t="s">
        <v>21</v>
      </c>
      <c r="EL17" s="21"/>
      <c r="EM17" s="20" t="s">
        <v>22</v>
      </c>
      <c r="EN17" s="21"/>
      <c r="EO17" s="22" t="s">
        <v>13</v>
      </c>
      <c r="EP17" s="22"/>
      <c r="EQ17" s="22" t="s">
        <v>23</v>
      </c>
      <c r="ER17" s="22"/>
      <c r="ES17" s="22" t="s">
        <v>16</v>
      </c>
      <c r="ET17" s="22"/>
      <c r="EU17" s="20" t="s">
        <v>17</v>
      </c>
      <c r="EV17" s="21"/>
      <c r="EW17" s="20" t="s">
        <v>18</v>
      </c>
      <c r="EX17" s="21"/>
      <c r="EY17" s="20" t="s">
        <v>19</v>
      </c>
      <c r="EZ17" s="21"/>
      <c r="FA17" s="20" t="s">
        <v>20</v>
      </c>
      <c r="FB17" s="21"/>
      <c r="FC17" s="20" t="s">
        <v>21</v>
      </c>
      <c r="FD17" s="21"/>
      <c r="FE17" s="22" t="s">
        <v>22</v>
      </c>
      <c r="FF17" s="22"/>
      <c r="FG17" s="20"/>
      <c r="FH17" s="21"/>
    </row>
    <row r="18" spans="2:164" ht="15.5" x14ac:dyDescent="0.35">
      <c r="B18" s="24"/>
      <c r="C18" s="5" t="s">
        <v>25</v>
      </c>
      <c r="D18" s="5" t="s">
        <v>26</v>
      </c>
      <c r="E18" s="5" t="s">
        <v>25</v>
      </c>
      <c r="F18" s="5" t="s">
        <v>26</v>
      </c>
      <c r="G18" s="5" t="s">
        <v>27</v>
      </c>
      <c r="H18" s="5" t="s">
        <v>28</v>
      </c>
      <c r="I18" s="5" t="s">
        <v>27</v>
      </c>
      <c r="J18" s="5" t="s">
        <v>28</v>
      </c>
      <c r="K18" s="5" t="s">
        <v>27</v>
      </c>
      <c r="L18" s="5" t="s">
        <v>28</v>
      </c>
      <c r="M18" s="5" t="s">
        <v>27</v>
      </c>
      <c r="N18" s="5" t="s">
        <v>28</v>
      </c>
      <c r="O18" s="5" t="s">
        <v>27</v>
      </c>
      <c r="P18" s="5" t="s">
        <v>28</v>
      </c>
      <c r="Q18" s="5" t="s">
        <v>27</v>
      </c>
      <c r="R18" s="5" t="s">
        <v>28</v>
      </c>
      <c r="S18" s="5" t="s">
        <v>25</v>
      </c>
      <c r="T18" s="5" t="s">
        <v>26</v>
      </c>
      <c r="U18" s="5" t="s">
        <v>25</v>
      </c>
      <c r="V18" s="5" t="s">
        <v>26</v>
      </c>
      <c r="W18" s="5" t="s">
        <v>27</v>
      </c>
      <c r="X18" s="5" t="s">
        <v>28</v>
      </c>
      <c r="Y18" s="5" t="s">
        <v>25</v>
      </c>
      <c r="Z18" s="5" t="s">
        <v>26</v>
      </c>
      <c r="AA18" s="5" t="s">
        <v>27</v>
      </c>
      <c r="AB18" s="5" t="s">
        <v>28</v>
      </c>
      <c r="AC18" s="5" t="s">
        <v>27</v>
      </c>
      <c r="AD18" s="5" t="s">
        <v>28</v>
      </c>
      <c r="AE18" s="5" t="s">
        <v>27</v>
      </c>
      <c r="AF18" s="5" t="s">
        <v>28</v>
      </c>
      <c r="AG18" s="5" t="s">
        <v>27</v>
      </c>
      <c r="AH18" s="5" t="s">
        <v>28</v>
      </c>
      <c r="AI18" s="5" t="s">
        <v>27</v>
      </c>
      <c r="AJ18" s="5" t="s">
        <v>28</v>
      </c>
      <c r="AK18" s="5" t="s">
        <v>25</v>
      </c>
      <c r="AL18" s="5" t="s">
        <v>26</v>
      </c>
      <c r="AM18" s="5" t="s">
        <v>25</v>
      </c>
      <c r="AN18" s="5" t="s">
        <v>26</v>
      </c>
      <c r="AO18" s="5" t="s">
        <v>25</v>
      </c>
      <c r="AP18" s="5" t="s">
        <v>26</v>
      </c>
      <c r="AQ18" s="5" t="s">
        <v>27</v>
      </c>
      <c r="AR18" s="5" t="s">
        <v>28</v>
      </c>
      <c r="AS18" s="5" t="s">
        <v>27</v>
      </c>
      <c r="AT18" s="5" t="s">
        <v>28</v>
      </c>
      <c r="AU18" s="5" t="s">
        <v>27</v>
      </c>
      <c r="AV18" s="5" t="s">
        <v>28</v>
      </c>
      <c r="AW18" s="5" t="s">
        <v>27</v>
      </c>
      <c r="AX18" s="5" t="s">
        <v>28</v>
      </c>
      <c r="AY18" s="5" t="s">
        <v>27</v>
      </c>
      <c r="AZ18" s="5" t="s">
        <v>28</v>
      </c>
      <c r="BA18" s="5" t="s">
        <v>27</v>
      </c>
      <c r="BB18" s="5" t="s">
        <v>28</v>
      </c>
      <c r="BC18" s="5" t="s">
        <v>25</v>
      </c>
      <c r="BD18" s="5" t="s">
        <v>26</v>
      </c>
      <c r="BE18" s="5" t="s">
        <v>25</v>
      </c>
      <c r="BF18" s="5" t="s">
        <v>26</v>
      </c>
      <c r="BG18" s="5" t="s">
        <v>25</v>
      </c>
      <c r="BH18" s="5" t="s">
        <v>26</v>
      </c>
      <c r="BI18" s="5" t="s">
        <v>27</v>
      </c>
      <c r="BJ18" s="5" t="s">
        <v>28</v>
      </c>
      <c r="BK18" s="5" t="s">
        <v>27</v>
      </c>
      <c r="BL18" s="5" t="s">
        <v>28</v>
      </c>
      <c r="BM18" s="5" t="s">
        <v>27</v>
      </c>
      <c r="BN18" s="5" t="s">
        <v>28</v>
      </c>
      <c r="BO18" s="5" t="s">
        <v>27</v>
      </c>
      <c r="BP18" s="5" t="s">
        <v>28</v>
      </c>
      <c r="BQ18" s="5" t="s">
        <v>27</v>
      </c>
      <c r="BR18" s="5" t="s">
        <v>28</v>
      </c>
      <c r="BS18" s="5" t="s">
        <v>27</v>
      </c>
      <c r="BT18" s="5" t="s">
        <v>28</v>
      </c>
      <c r="BU18" s="5" t="s">
        <v>27</v>
      </c>
      <c r="BV18" s="5" t="s">
        <v>28</v>
      </c>
      <c r="BW18" s="5" t="s">
        <v>25</v>
      </c>
      <c r="BX18" s="5" t="s">
        <v>26</v>
      </c>
      <c r="BY18" s="5" t="s">
        <v>25</v>
      </c>
      <c r="BZ18" s="5" t="s">
        <v>26</v>
      </c>
      <c r="CA18" s="5" t="s">
        <v>27</v>
      </c>
      <c r="CB18" s="5" t="s">
        <v>28</v>
      </c>
      <c r="CC18" s="5" t="s">
        <v>27</v>
      </c>
      <c r="CD18" s="5" t="s">
        <v>28</v>
      </c>
      <c r="CE18" s="5" t="s">
        <v>27</v>
      </c>
      <c r="CF18" s="5" t="s">
        <v>28</v>
      </c>
      <c r="CG18" s="5" t="s">
        <v>27</v>
      </c>
      <c r="CH18" s="5" t="s">
        <v>28</v>
      </c>
      <c r="CI18" s="5" t="s">
        <v>27</v>
      </c>
      <c r="CJ18" s="5" t="s">
        <v>28</v>
      </c>
      <c r="CK18" s="5" t="s">
        <v>27</v>
      </c>
      <c r="CL18" s="5" t="s">
        <v>28</v>
      </c>
      <c r="CM18" s="5" t="s">
        <v>25</v>
      </c>
      <c r="CN18" s="5" t="s">
        <v>26</v>
      </c>
      <c r="CO18" s="5" t="s">
        <v>25</v>
      </c>
      <c r="CP18" s="5" t="s">
        <v>26</v>
      </c>
      <c r="CQ18" s="5" t="s">
        <v>25</v>
      </c>
      <c r="CR18" s="5" t="s">
        <v>26</v>
      </c>
      <c r="CS18" s="5" t="s">
        <v>27</v>
      </c>
      <c r="CT18" s="5" t="s">
        <v>28</v>
      </c>
      <c r="CU18" s="5" t="s">
        <v>27</v>
      </c>
      <c r="CV18" s="5" t="s">
        <v>28</v>
      </c>
      <c r="CW18" s="5" t="s">
        <v>27</v>
      </c>
      <c r="CX18" s="5" t="s">
        <v>28</v>
      </c>
      <c r="CY18" s="5" t="s">
        <v>27</v>
      </c>
      <c r="CZ18" s="5" t="s">
        <v>28</v>
      </c>
      <c r="DA18" s="5" t="s">
        <v>27</v>
      </c>
      <c r="DB18" s="5" t="s">
        <v>28</v>
      </c>
      <c r="DC18" s="5" t="s">
        <v>27</v>
      </c>
      <c r="DD18" s="5" t="s">
        <v>28</v>
      </c>
      <c r="DE18" s="5" t="s">
        <v>25</v>
      </c>
      <c r="DF18" s="5" t="s">
        <v>26</v>
      </c>
      <c r="DG18" s="5" t="s">
        <v>25</v>
      </c>
      <c r="DH18" s="5" t="s">
        <v>26</v>
      </c>
      <c r="DI18" s="5" t="s">
        <v>25</v>
      </c>
      <c r="DJ18" s="5" t="s">
        <v>26</v>
      </c>
      <c r="DK18" s="5" t="s">
        <v>27</v>
      </c>
      <c r="DL18" s="5" t="s">
        <v>28</v>
      </c>
      <c r="DM18" s="5" t="s">
        <v>27</v>
      </c>
      <c r="DN18" s="5" t="s">
        <v>28</v>
      </c>
      <c r="DO18" s="5" t="s">
        <v>27</v>
      </c>
      <c r="DP18" s="5" t="s">
        <v>28</v>
      </c>
      <c r="DQ18" s="5" t="s">
        <v>27</v>
      </c>
      <c r="DR18" s="5" t="s">
        <v>34</v>
      </c>
      <c r="DS18" s="5" t="s">
        <v>27</v>
      </c>
      <c r="DT18" s="5" t="s">
        <v>28</v>
      </c>
      <c r="DU18" s="5" t="s">
        <v>27</v>
      </c>
      <c r="DV18" s="5" t="s">
        <v>28</v>
      </c>
      <c r="DW18" s="5" t="s">
        <v>25</v>
      </c>
      <c r="DX18" s="5" t="s">
        <v>26</v>
      </c>
      <c r="DY18" s="5" t="s">
        <v>25</v>
      </c>
      <c r="DZ18" s="5" t="s">
        <v>26</v>
      </c>
      <c r="EA18" s="5" t="s">
        <v>25</v>
      </c>
      <c r="EB18" s="5" t="s">
        <v>26</v>
      </c>
      <c r="EC18" s="5" t="s">
        <v>27</v>
      </c>
      <c r="ED18" s="5" t="s">
        <v>28</v>
      </c>
      <c r="EE18" s="5" t="s">
        <v>27</v>
      </c>
      <c r="EF18" s="5" t="s">
        <v>28</v>
      </c>
      <c r="EG18" s="5" t="s">
        <v>27</v>
      </c>
      <c r="EH18" s="5" t="s">
        <v>28</v>
      </c>
      <c r="EI18" s="5" t="s">
        <v>27</v>
      </c>
      <c r="EJ18" s="5" t="s">
        <v>28</v>
      </c>
      <c r="EK18" s="5" t="s">
        <v>27</v>
      </c>
      <c r="EL18" s="5" t="s">
        <v>28</v>
      </c>
      <c r="EM18" s="5" t="s">
        <v>27</v>
      </c>
      <c r="EN18" s="5" t="s">
        <v>28</v>
      </c>
      <c r="EO18" s="5" t="s">
        <v>25</v>
      </c>
      <c r="EP18" s="5" t="s">
        <v>26</v>
      </c>
      <c r="EQ18" s="5" t="s">
        <v>25</v>
      </c>
      <c r="ER18" s="5" t="s">
        <v>26</v>
      </c>
      <c r="ES18" s="5" t="s">
        <v>25</v>
      </c>
      <c r="ET18" s="5" t="s">
        <v>26</v>
      </c>
      <c r="EU18" s="5" t="s">
        <v>27</v>
      </c>
      <c r="EV18" s="5" t="s">
        <v>28</v>
      </c>
      <c r="EW18" s="5" t="s">
        <v>27</v>
      </c>
      <c r="EX18" s="5" t="s">
        <v>28</v>
      </c>
      <c r="EY18" s="5" t="s">
        <v>27</v>
      </c>
      <c r="EZ18" s="5" t="s">
        <v>28</v>
      </c>
      <c r="FA18" s="5" t="s">
        <v>27</v>
      </c>
      <c r="FB18" s="5" t="s">
        <v>28</v>
      </c>
      <c r="FC18" s="5" t="s">
        <v>27</v>
      </c>
      <c r="FD18" s="5" t="s">
        <v>28</v>
      </c>
      <c r="FE18" s="5" t="s">
        <v>25</v>
      </c>
      <c r="FF18" s="5" t="s">
        <v>26</v>
      </c>
      <c r="FG18" s="5" t="s">
        <v>25</v>
      </c>
      <c r="FH18" s="5" t="s">
        <v>26</v>
      </c>
    </row>
    <row r="19" spans="2:164" x14ac:dyDescent="0.35">
      <c r="B19" s="16" t="s">
        <v>13</v>
      </c>
      <c r="C19" s="16">
        <f>C14+C9+C4</f>
        <v>177</v>
      </c>
      <c r="D19" s="16">
        <f t="shared" ref="D19:BO19" si="0">D14+D9+D4</f>
        <v>561</v>
      </c>
      <c r="E19" s="16">
        <f t="shared" si="0"/>
        <v>520</v>
      </c>
      <c r="F19" s="16">
        <f t="shared" si="0"/>
        <v>1967</v>
      </c>
      <c r="G19" s="16">
        <f t="shared" si="0"/>
        <v>303</v>
      </c>
      <c r="H19" s="16">
        <f t="shared" si="0"/>
        <v>1510</v>
      </c>
      <c r="I19" s="16">
        <f t="shared" si="0"/>
        <v>171</v>
      </c>
      <c r="J19" s="16">
        <f t="shared" si="0"/>
        <v>759</v>
      </c>
      <c r="K19" s="16">
        <f t="shared" si="0"/>
        <v>75</v>
      </c>
      <c r="L19" s="16">
        <f t="shared" si="0"/>
        <v>307</v>
      </c>
      <c r="M19" s="16">
        <f t="shared" si="0"/>
        <v>35</v>
      </c>
      <c r="N19" s="16">
        <f t="shared" si="0"/>
        <v>65</v>
      </c>
      <c r="O19" s="16">
        <f t="shared" si="0"/>
        <v>23</v>
      </c>
      <c r="P19" s="16">
        <f t="shared" si="0"/>
        <v>19</v>
      </c>
      <c r="Q19" s="16">
        <f t="shared" si="0"/>
        <v>12</v>
      </c>
      <c r="R19" s="16">
        <f t="shared" si="0"/>
        <v>2</v>
      </c>
      <c r="S19" s="16">
        <f t="shared" si="0"/>
        <v>1316</v>
      </c>
      <c r="T19" s="16">
        <f t="shared" si="0"/>
        <v>5190</v>
      </c>
      <c r="U19" s="16">
        <f t="shared" si="0"/>
        <v>100</v>
      </c>
      <c r="V19" s="16">
        <f t="shared" si="0"/>
        <v>203</v>
      </c>
      <c r="W19" s="16">
        <f t="shared" si="0"/>
        <v>428</v>
      </c>
      <c r="X19" s="16">
        <f t="shared" si="0"/>
        <v>575</v>
      </c>
      <c r="Y19" s="16">
        <f t="shared" si="0"/>
        <v>379</v>
      </c>
      <c r="Z19" s="16">
        <f t="shared" si="0"/>
        <v>499</v>
      </c>
      <c r="AA19" s="16">
        <f t="shared" si="0"/>
        <v>187</v>
      </c>
      <c r="AB19" s="16">
        <f t="shared" si="0"/>
        <v>249</v>
      </c>
      <c r="AC19" s="16">
        <f t="shared" si="0"/>
        <v>84</v>
      </c>
      <c r="AD19" s="16">
        <f t="shared" si="0"/>
        <v>107</v>
      </c>
      <c r="AE19" s="16">
        <f t="shared" si="0"/>
        <v>40</v>
      </c>
      <c r="AF19" s="16">
        <f t="shared" si="0"/>
        <v>32</v>
      </c>
      <c r="AG19" s="16">
        <f t="shared" si="0"/>
        <v>25</v>
      </c>
      <c r="AH19" s="16">
        <f t="shared" si="0"/>
        <v>19</v>
      </c>
      <c r="AI19" s="16">
        <f t="shared" si="0"/>
        <v>8</v>
      </c>
      <c r="AJ19" s="16">
        <f t="shared" si="0"/>
        <v>7</v>
      </c>
      <c r="AK19" s="16">
        <f t="shared" si="0"/>
        <v>1251</v>
      </c>
      <c r="AL19" s="16">
        <f t="shared" si="0"/>
        <v>1691</v>
      </c>
      <c r="AM19" s="16">
        <f t="shared" si="0"/>
        <v>128</v>
      </c>
      <c r="AN19" s="16">
        <f t="shared" si="0"/>
        <v>206</v>
      </c>
      <c r="AO19" s="16">
        <f t="shared" si="0"/>
        <v>653</v>
      </c>
      <c r="AP19" s="16">
        <f t="shared" si="0"/>
        <v>587</v>
      </c>
      <c r="AQ19" s="16">
        <f t="shared" si="0"/>
        <v>479</v>
      </c>
      <c r="AR19" s="16">
        <f t="shared" si="0"/>
        <v>479</v>
      </c>
      <c r="AS19" s="16">
        <f t="shared" si="0"/>
        <v>218</v>
      </c>
      <c r="AT19" s="16">
        <f t="shared" si="0"/>
        <v>248</v>
      </c>
      <c r="AU19" s="16">
        <f t="shared" si="0"/>
        <v>101</v>
      </c>
      <c r="AV19" s="16">
        <f t="shared" si="0"/>
        <v>93</v>
      </c>
      <c r="AW19" s="16">
        <f t="shared" si="0"/>
        <v>28</v>
      </c>
      <c r="AX19" s="16">
        <f t="shared" si="0"/>
        <v>31</v>
      </c>
      <c r="AY19" s="16">
        <f t="shared" si="0"/>
        <v>23</v>
      </c>
      <c r="AZ19" s="16">
        <f t="shared" si="0"/>
        <v>20</v>
      </c>
      <c r="BA19" s="16">
        <f t="shared" si="0"/>
        <v>7</v>
      </c>
      <c r="BB19" s="16">
        <f t="shared" si="0"/>
        <v>7</v>
      </c>
      <c r="BC19" s="16">
        <f t="shared" si="0"/>
        <v>1656</v>
      </c>
      <c r="BD19" s="16">
        <f t="shared" si="0"/>
        <v>1699</v>
      </c>
      <c r="BE19" s="16">
        <f t="shared" si="0"/>
        <v>117</v>
      </c>
      <c r="BF19" s="16">
        <f t="shared" si="0"/>
        <v>17</v>
      </c>
      <c r="BG19" s="16">
        <f t="shared" si="0"/>
        <v>1101</v>
      </c>
      <c r="BH19" s="16">
        <f t="shared" si="0"/>
        <v>81</v>
      </c>
      <c r="BI19" s="16">
        <f t="shared" si="0"/>
        <v>1768</v>
      </c>
      <c r="BJ19" s="16">
        <f t="shared" si="0"/>
        <v>120</v>
      </c>
      <c r="BK19" s="16">
        <f t="shared" si="0"/>
        <v>1429</v>
      </c>
      <c r="BL19" s="16">
        <f t="shared" si="0"/>
        <v>71</v>
      </c>
      <c r="BM19" s="16">
        <f t="shared" si="0"/>
        <v>709</v>
      </c>
      <c r="BN19" s="16">
        <f t="shared" si="0"/>
        <v>62</v>
      </c>
      <c r="BO19" s="16">
        <f t="shared" si="0"/>
        <v>438</v>
      </c>
      <c r="BP19" s="16">
        <f t="shared" ref="BP19:EA19" si="1">BP14+BP9+BP4</f>
        <v>17</v>
      </c>
      <c r="BQ19" s="16">
        <f t="shared" si="1"/>
        <v>156</v>
      </c>
      <c r="BR19" s="16">
        <f t="shared" si="1"/>
        <v>5</v>
      </c>
      <c r="BS19" s="16">
        <f t="shared" si="1"/>
        <v>55</v>
      </c>
      <c r="BT19" s="16">
        <f t="shared" si="1"/>
        <v>1</v>
      </c>
      <c r="BU19" s="16">
        <f t="shared" si="1"/>
        <v>5844</v>
      </c>
      <c r="BV19" s="16">
        <f t="shared" si="1"/>
        <v>406</v>
      </c>
      <c r="BW19" s="16">
        <f t="shared" si="1"/>
        <v>0</v>
      </c>
      <c r="BX19" s="16">
        <f t="shared" si="1"/>
        <v>225</v>
      </c>
      <c r="BY19" s="16">
        <f t="shared" si="1"/>
        <v>0</v>
      </c>
      <c r="BZ19" s="16">
        <f t="shared" si="1"/>
        <v>603</v>
      </c>
      <c r="CA19" s="16">
        <f t="shared" si="1"/>
        <v>0</v>
      </c>
      <c r="CB19" s="16">
        <f t="shared" si="1"/>
        <v>548</v>
      </c>
      <c r="CC19" s="16">
        <f t="shared" si="1"/>
        <v>0</v>
      </c>
      <c r="CD19" s="16">
        <f t="shared" si="1"/>
        <v>256</v>
      </c>
      <c r="CE19" s="16">
        <f t="shared" si="1"/>
        <v>0</v>
      </c>
      <c r="CF19" s="16">
        <f t="shared" si="1"/>
        <v>157</v>
      </c>
      <c r="CG19" s="16">
        <f t="shared" si="1"/>
        <v>0</v>
      </c>
      <c r="CH19" s="16">
        <f t="shared" si="1"/>
        <v>80</v>
      </c>
      <c r="CI19" s="16">
        <f t="shared" si="1"/>
        <v>0</v>
      </c>
      <c r="CJ19" s="16">
        <f t="shared" si="1"/>
        <v>34</v>
      </c>
      <c r="CK19" s="16">
        <f t="shared" si="1"/>
        <v>0</v>
      </c>
      <c r="CL19" s="16">
        <f t="shared" si="1"/>
        <v>4</v>
      </c>
      <c r="CM19" s="16">
        <f t="shared" si="1"/>
        <v>0</v>
      </c>
      <c r="CN19" s="16">
        <f t="shared" si="1"/>
        <v>1974</v>
      </c>
      <c r="CO19" s="16">
        <f t="shared" si="1"/>
        <v>199</v>
      </c>
      <c r="CP19" s="16">
        <f t="shared" si="1"/>
        <v>0</v>
      </c>
      <c r="CQ19" s="16">
        <f t="shared" si="1"/>
        <v>926</v>
      </c>
      <c r="CR19" s="16">
        <f t="shared" si="1"/>
        <v>0</v>
      </c>
      <c r="CS19" s="16">
        <f t="shared" si="1"/>
        <v>588</v>
      </c>
      <c r="CT19" s="16">
        <f t="shared" si="1"/>
        <v>0</v>
      </c>
      <c r="CU19" s="16">
        <f t="shared" si="1"/>
        <v>252</v>
      </c>
      <c r="CV19" s="16">
        <f t="shared" si="1"/>
        <v>0</v>
      </c>
      <c r="CW19" s="16">
        <f t="shared" si="1"/>
        <v>95</v>
      </c>
      <c r="CX19" s="16">
        <f t="shared" si="1"/>
        <v>0</v>
      </c>
      <c r="CY19" s="16">
        <f t="shared" si="1"/>
        <v>27</v>
      </c>
      <c r="CZ19" s="16">
        <f t="shared" si="1"/>
        <v>0</v>
      </c>
      <c r="DA19" s="16">
        <f t="shared" si="1"/>
        <v>28</v>
      </c>
      <c r="DB19" s="16">
        <f t="shared" si="1"/>
        <v>0</v>
      </c>
      <c r="DC19" s="16">
        <f t="shared" si="1"/>
        <v>7</v>
      </c>
      <c r="DD19" s="16">
        <f t="shared" si="1"/>
        <v>0</v>
      </c>
      <c r="DE19" s="16">
        <f t="shared" si="1"/>
        <v>2192</v>
      </c>
      <c r="DF19" s="16">
        <f t="shared" si="1"/>
        <v>0</v>
      </c>
      <c r="DG19" s="16">
        <f t="shared" si="1"/>
        <v>47</v>
      </c>
      <c r="DH19" s="16">
        <f t="shared" si="1"/>
        <v>0</v>
      </c>
      <c r="DI19" s="16">
        <f t="shared" si="1"/>
        <v>848</v>
      </c>
      <c r="DJ19" s="16">
        <f t="shared" si="1"/>
        <v>0</v>
      </c>
      <c r="DK19" s="16">
        <f t="shared" si="1"/>
        <v>1613</v>
      </c>
      <c r="DL19" s="16">
        <f t="shared" si="1"/>
        <v>0</v>
      </c>
      <c r="DM19" s="16">
        <f t="shared" si="1"/>
        <v>1307</v>
      </c>
      <c r="DN19" s="16">
        <f t="shared" si="1"/>
        <v>0</v>
      </c>
      <c r="DO19" s="16">
        <f t="shared" si="1"/>
        <v>732</v>
      </c>
      <c r="DP19" s="16">
        <f t="shared" si="1"/>
        <v>0</v>
      </c>
      <c r="DQ19" s="16">
        <f t="shared" si="1"/>
        <v>467</v>
      </c>
      <c r="DR19" s="16">
        <f t="shared" si="1"/>
        <v>0</v>
      </c>
      <c r="DS19" s="16">
        <f t="shared" si="1"/>
        <v>156</v>
      </c>
      <c r="DT19" s="16">
        <f t="shared" si="1"/>
        <v>0</v>
      </c>
      <c r="DU19" s="16">
        <f t="shared" si="1"/>
        <v>42</v>
      </c>
      <c r="DV19" s="16">
        <f t="shared" si="1"/>
        <v>0</v>
      </c>
      <c r="DW19" s="16">
        <f t="shared" si="1"/>
        <v>5212</v>
      </c>
      <c r="DX19" s="16">
        <f t="shared" si="1"/>
        <v>0</v>
      </c>
      <c r="DY19" s="16">
        <f t="shared" si="1"/>
        <v>2</v>
      </c>
      <c r="DZ19" s="16">
        <f t="shared" si="1"/>
        <v>4</v>
      </c>
      <c r="EA19" s="16">
        <f t="shared" si="1"/>
        <v>13</v>
      </c>
      <c r="EB19" s="16">
        <f t="shared" ref="EB19:FH19" si="2">EB14+EB9+EB4</f>
        <v>17</v>
      </c>
      <c r="EC19" s="16">
        <f t="shared" si="2"/>
        <v>35</v>
      </c>
      <c r="ED19" s="16">
        <f t="shared" si="2"/>
        <v>20</v>
      </c>
      <c r="EE19" s="16">
        <f t="shared" si="2"/>
        <v>36</v>
      </c>
      <c r="EF19" s="16">
        <f t="shared" si="2"/>
        <v>17</v>
      </c>
      <c r="EG19" s="16">
        <f t="shared" si="2"/>
        <v>23</v>
      </c>
      <c r="EH19" s="16">
        <f t="shared" si="2"/>
        <v>11</v>
      </c>
      <c r="EI19" s="16">
        <f t="shared" si="2"/>
        <v>12</v>
      </c>
      <c r="EJ19" s="16">
        <f t="shared" si="2"/>
        <v>3</v>
      </c>
      <c r="EK19" s="16">
        <f t="shared" si="2"/>
        <v>6</v>
      </c>
      <c r="EL19" s="16">
        <f t="shared" si="2"/>
        <v>0</v>
      </c>
      <c r="EM19" s="16">
        <f t="shared" si="2"/>
        <v>1</v>
      </c>
      <c r="EN19" s="16">
        <f t="shared" si="2"/>
        <v>3</v>
      </c>
      <c r="EO19" s="16">
        <f t="shared" si="2"/>
        <v>128</v>
      </c>
      <c r="EP19" s="16">
        <f t="shared" si="2"/>
        <v>75</v>
      </c>
      <c r="EQ19" s="16">
        <f t="shared" si="2"/>
        <v>2</v>
      </c>
      <c r="ER19" s="16">
        <f t="shared" si="2"/>
        <v>1</v>
      </c>
      <c r="ES19" s="16">
        <f t="shared" si="2"/>
        <v>11</v>
      </c>
      <c r="ET19" s="16">
        <f t="shared" si="2"/>
        <v>7</v>
      </c>
      <c r="EU19" s="16">
        <f t="shared" si="2"/>
        <v>16</v>
      </c>
      <c r="EV19" s="16">
        <f t="shared" si="2"/>
        <v>5</v>
      </c>
      <c r="EW19" s="16">
        <f t="shared" si="2"/>
        <v>6</v>
      </c>
      <c r="EX19" s="16">
        <f t="shared" si="2"/>
        <v>7</v>
      </c>
      <c r="EY19" s="16">
        <f t="shared" si="2"/>
        <v>3</v>
      </c>
      <c r="EZ19" s="16">
        <f t="shared" si="2"/>
        <v>3</v>
      </c>
      <c r="FA19" s="16">
        <f t="shared" si="2"/>
        <v>1</v>
      </c>
      <c r="FB19" s="16">
        <f t="shared" si="2"/>
        <v>0</v>
      </c>
      <c r="FC19" s="16">
        <f t="shared" si="2"/>
        <v>1</v>
      </c>
      <c r="FD19" s="16">
        <f t="shared" si="2"/>
        <v>0</v>
      </c>
      <c r="FE19" s="16">
        <f t="shared" si="2"/>
        <v>0</v>
      </c>
      <c r="FF19" s="16">
        <f t="shared" si="2"/>
        <v>1</v>
      </c>
      <c r="FG19" s="16">
        <f t="shared" si="2"/>
        <v>40</v>
      </c>
      <c r="FH19" s="16">
        <f t="shared" si="2"/>
        <v>24</v>
      </c>
    </row>
    <row r="22" spans="2:164" x14ac:dyDescent="0.35">
      <c r="B22" s="16" t="s">
        <v>29</v>
      </c>
      <c r="C22" s="16">
        <v>4537</v>
      </c>
    </row>
    <row r="23" spans="2:164" x14ac:dyDescent="0.35">
      <c r="B23" s="16" t="s">
        <v>30</v>
      </c>
      <c r="C23" s="16">
        <v>137</v>
      </c>
    </row>
    <row r="24" spans="2:164" x14ac:dyDescent="0.35">
      <c r="B24" s="16" t="s">
        <v>31</v>
      </c>
      <c r="C24" s="16">
        <v>97</v>
      </c>
    </row>
    <row r="25" spans="2:164" x14ac:dyDescent="0.35">
      <c r="B25" s="16" t="s">
        <v>32</v>
      </c>
      <c r="C25" s="16">
        <v>82</v>
      </c>
    </row>
  </sheetData>
  <mergeCells count="409">
    <mergeCell ref="GK2:GL2"/>
    <mergeCell ref="GM2:GN2"/>
    <mergeCell ref="GO2:GP2"/>
    <mergeCell ref="GQ2:GR2"/>
    <mergeCell ref="FY2:FZ2"/>
    <mergeCell ref="GA2:GB2"/>
    <mergeCell ref="GC2:GD2"/>
    <mergeCell ref="GE2:GF2"/>
    <mergeCell ref="GG2:GH2"/>
    <mergeCell ref="GI2:GJ2"/>
    <mergeCell ref="FM2:FN2"/>
    <mergeCell ref="FO2:FP2"/>
    <mergeCell ref="FQ2:FR2"/>
    <mergeCell ref="FS2:FT2"/>
    <mergeCell ref="FU2:FV2"/>
    <mergeCell ref="FW2:FX2"/>
    <mergeCell ref="FA2:FB2"/>
    <mergeCell ref="FC2:FD2"/>
    <mergeCell ref="FE2:FF2"/>
    <mergeCell ref="FG2:FH2"/>
    <mergeCell ref="FI2:FJ2"/>
    <mergeCell ref="FK2:FL2"/>
    <mergeCell ref="EO2:EP2"/>
    <mergeCell ref="EQ2:ER2"/>
    <mergeCell ref="ES2:ET2"/>
    <mergeCell ref="EU2:EV2"/>
    <mergeCell ref="EW2:EX2"/>
    <mergeCell ref="EY2:EZ2"/>
    <mergeCell ref="EC2:ED2"/>
    <mergeCell ref="EE2:EF2"/>
    <mergeCell ref="EG2:EH2"/>
    <mergeCell ref="EI2:EJ2"/>
    <mergeCell ref="EK2:EL2"/>
    <mergeCell ref="EM2:EN2"/>
    <mergeCell ref="CM2:CN2"/>
    <mergeCell ref="CO2:CP2"/>
    <mergeCell ref="CQ2:CR2"/>
    <mergeCell ref="DQ2:DR2"/>
    <mergeCell ref="DS2:DT2"/>
    <mergeCell ref="DU2:DV2"/>
    <mergeCell ref="DW2:DX2"/>
    <mergeCell ref="DY2:DZ2"/>
    <mergeCell ref="EA2:EB2"/>
    <mergeCell ref="DE2:DF2"/>
    <mergeCell ref="DG2:DH2"/>
    <mergeCell ref="DI2:DJ2"/>
    <mergeCell ref="DK2:DL2"/>
    <mergeCell ref="DM2:DN2"/>
    <mergeCell ref="DO2:DP2"/>
    <mergeCell ref="GA1:GP1"/>
    <mergeCell ref="GQ1:GR1"/>
    <mergeCell ref="CO1:DF1"/>
    <mergeCell ref="DG1:DX1"/>
    <mergeCell ref="DY1:EP1"/>
    <mergeCell ref="EQ1:FH1"/>
    <mergeCell ref="AW2:AX2"/>
    <mergeCell ref="AY2:AZ2"/>
    <mergeCell ref="BA2:BB2"/>
    <mergeCell ref="BC2:BD2"/>
    <mergeCell ref="BE2:BF2"/>
    <mergeCell ref="BG2:BH2"/>
    <mergeCell ref="BU2:BV2"/>
    <mergeCell ref="BW2:BX2"/>
    <mergeCell ref="BY2:BZ2"/>
    <mergeCell ref="CA2:CB2"/>
    <mergeCell ref="CC2:CD2"/>
    <mergeCell ref="CE2:CF2"/>
    <mergeCell ref="BI2:BJ2"/>
    <mergeCell ref="BK2:BL2"/>
    <mergeCell ref="BM2:BN2"/>
    <mergeCell ref="BO2:BP2"/>
    <mergeCell ref="BQ2:BR2"/>
    <mergeCell ref="BS2:BT2"/>
    <mergeCell ref="BE1:BV1"/>
    <mergeCell ref="BW1:CN1"/>
    <mergeCell ref="Y2:Z2"/>
    <mergeCell ref="AA2:AB2"/>
    <mergeCell ref="AC2:AD2"/>
    <mergeCell ref="AE2:AF2"/>
    <mergeCell ref="AG2:AH2"/>
    <mergeCell ref="AI2:AJ2"/>
    <mergeCell ref="FI1:FZ1"/>
    <mergeCell ref="AK2:AL2"/>
    <mergeCell ref="AM2:AN2"/>
    <mergeCell ref="AO2:AP2"/>
    <mergeCell ref="AQ2:AR2"/>
    <mergeCell ref="AS2:AT2"/>
    <mergeCell ref="AU2:AV2"/>
    <mergeCell ref="CS2:CT2"/>
    <mergeCell ref="CU2:CV2"/>
    <mergeCell ref="CW2:CX2"/>
    <mergeCell ref="CY2:CZ2"/>
    <mergeCell ref="DA2:DB2"/>
    <mergeCell ref="DC2:DD2"/>
    <mergeCell ref="CG2:CH2"/>
    <mergeCell ref="CI2:CJ2"/>
    <mergeCell ref="CK2:CL2"/>
    <mergeCell ref="A1:A3"/>
    <mergeCell ref="B1:B3"/>
    <mergeCell ref="C1:T1"/>
    <mergeCell ref="U1:AL1"/>
    <mergeCell ref="AM1:BD1"/>
    <mergeCell ref="Q2:R2"/>
    <mergeCell ref="S2:T2"/>
    <mergeCell ref="U2:V2"/>
    <mergeCell ref="W2:X2"/>
    <mergeCell ref="C2:D2"/>
    <mergeCell ref="E2:F2"/>
    <mergeCell ref="G2:H2"/>
    <mergeCell ref="I2:J2"/>
    <mergeCell ref="K2:L2"/>
    <mergeCell ref="M2:N2"/>
    <mergeCell ref="O2:P2"/>
    <mergeCell ref="CO7:CP7"/>
    <mergeCell ref="CQ7:CR7"/>
    <mergeCell ref="CS7:CT7"/>
    <mergeCell ref="CU7:CV7"/>
    <mergeCell ref="CW7:CX7"/>
    <mergeCell ref="CY7:CZ7"/>
    <mergeCell ref="DA7:DB7"/>
    <mergeCell ref="CG7:CH7"/>
    <mergeCell ref="CI7:CJ7"/>
    <mergeCell ref="AA12:AB12"/>
    <mergeCell ref="AC12:AD12"/>
    <mergeCell ref="AE12:AF12"/>
    <mergeCell ref="AG12:AH12"/>
    <mergeCell ref="AI12:AJ12"/>
    <mergeCell ref="AK12:AL12"/>
    <mergeCell ref="FW7:FX7"/>
    <mergeCell ref="FY7:FZ7"/>
    <mergeCell ref="GA7:GB7"/>
    <mergeCell ref="FE7:FF7"/>
    <mergeCell ref="FG7:FH7"/>
    <mergeCell ref="FI7:FJ7"/>
    <mergeCell ref="FK7:FL7"/>
    <mergeCell ref="FM7:FN7"/>
    <mergeCell ref="FO7:FP7"/>
    <mergeCell ref="FQ7:FR7"/>
    <mergeCell ref="FS7:FT7"/>
    <mergeCell ref="FU7:FV7"/>
    <mergeCell ref="EM7:EN7"/>
    <mergeCell ref="EO7:EP7"/>
    <mergeCell ref="EQ7:ER7"/>
    <mergeCell ref="ES7:ET7"/>
    <mergeCell ref="EU7:EV7"/>
    <mergeCell ref="EW7:EX7"/>
    <mergeCell ref="AM12:AN12"/>
    <mergeCell ref="AO12:AP12"/>
    <mergeCell ref="AQ12:AR12"/>
    <mergeCell ref="AS12:AT12"/>
    <mergeCell ref="AU12:AV12"/>
    <mergeCell ref="AW12:AX12"/>
    <mergeCell ref="AY12:AZ12"/>
    <mergeCell ref="BA12:BB12"/>
    <mergeCell ref="BC12:BD12"/>
    <mergeCell ref="BE12:BF12"/>
    <mergeCell ref="BG12:BH12"/>
    <mergeCell ref="BI12:BJ12"/>
    <mergeCell ref="BK12:BL12"/>
    <mergeCell ref="BM12:BN12"/>
    <mergeCell ref="BO12:BP12"/>
    <mergeCell ref="BQ12:BR12"/>
    <mergeCell ref="BS12:BT12"/>
    <mergeCell ref="BU12:BV12"/>
    <mergeCell ref="BW12:BX12"/>
    <mergeCell ref="BY12:BZ12"/>
    <mergeCell ref="CA12:CB12"/>
    <mergeCell ref="CC12:CD12"/>
    <mergeCell ref="CE12:CF12"/>
    <mergeCell ref="CG12:CH12"/>
    <mergeCell ref="CI12:CJ12"/>
    <mergeCell ref="CK12:CL12"/>
    <mergeCell ref="CM12:CN12"/>
    <mergeCell ref="CO12:CP12"/>
    <mergeCell ref="CQ12:CR12"/>
    <mergeCell ref="CS12:CT12"/>
    <mergeCell ref="CU12:CV12"/>
    <mergeCell ref="CW12:CX12"/>
    <mergeCell ref="CY12:CZ12"/>
    <mergeCell ref="DA12:DB12"/>
    <mergeCell ref="DC12:DD12"/>
    <mergeCell ref="DE12:DF12"/>
    <mergeCell ref="DG12:DH12"/>
    <mergeCell ref="DI12:DJ12"/>
    <mergeCell ref="DK12:DL12"/>
    <mergeCell ref="DM12:DN12"/>
    <mergeCell ref="DO12:DP12"/>
    <mergeCell ref="DQ12:DR12"/>
    <mergeCell ref="DS12:DT12"/>
    <mergeCell ref="DU12:DV12"/>
    <mergeCell ref="DW12:DX12"/>
    <mergeCell ref="DY12:DZ12"/>
    <mergeCell ref="EA12:EB12"/>
    <mergeCell ref="EC12:ED12"/>
    <mergeCell ref="EE12:EF12"/>
    <mergeCell ref="EG12:EH12"/>
    <mergeCell ref="EI12:EJ12"/>
    <mergeCell ref="EK12:EL12"/>
    <mergeCell ref="EM12:EN12"/>
    <mergeCell ref="EO12:EP12"/>
    <mergeCell ref="EQ16:FF16"/>
    <mergeCell ref="FG16:FH16"/>
    <mergeCell ref="EQ12:ER12"/>
    <mergeCell ref="ES12:ET12"/>
    <mergeCell ref="EU12:EV12"/>
    <mergeCell ref="EW12:EX12"/>
    <mergeCell ref="EY12:EZ12"/>
    <mergeCell ref="FA12:FB12"/>
    <mergeCell ref="FC12:FD12"/>
    <mergeCell ref="FE12:FF12"/>
    <mergeCell ref="FG12:FH12"/>
    <mergeCell ref="EQ6:FH6"/>
    <mergeCell ref="FI6:FZ6"/>
    <mergeCell ref="GA6:GP6"/>
    <mergeCell ref="GQ6:GR6"/>
    <mergeCell ref="C7:D7"/>
    <mergeCell ref="E7:F7"/>
    <mergeCell ref="G7:H7"/>
    <mergeCell ref="I7:J7"/>
    <mergeCell ref="K7:L7"/>
    <mergeCell ref="GC7:GD7"/>
    <mergeCell ref="GE7:GF7"/>
    <mergeCell ref="GG7:GH7"/>
    <mergeCell ref="GI7:GJ7"/>
    <mergeCell ref="GK7:GL7"/>
    <mergeCell ref="GM7:GN7"/>
    <mergeCell ref="GO7:GP7"/>
    <mergeCell ref="EY7:EZ7"/>
    <mergeCell ref="FA7:FB7"/>
    <mergeCell ref="FC7:FD7"/>
    <mergeCell ref="DU7:DV7"/>
    <mergeCell ref="DW7:DX7"/>
    <mergeCell ref="DY7:DZ7"/>
    <mergeCell ref="EA7:EB7"/>
    <mergeCell ref="EC7:ED7"/>
    <mergeCell ref="B6:B8"/>
    <mergeCell ref="C6:T6"/>
    <mergeCell ref="U6:AL6"/>
    <mergeCell ref="AM6:BD6"/>
    <mergeCell ref="BE6:BV6"/>
    <mergeCell ref="BW6:CN6"/>
    <mergeCell ref="CO6:DF6"/>
    <mergeCell ref="DG6:DX6"/>
    <mergeCell ref="DY6:EP6"/>
    <mergeCell ref="EE7:EF7"/>
    <mergeCell ref="EG7:EH7"/>
    <mergeCell ref="EI7:EJ7"/>
    <mergeCell ref="EK7:EL7"/>
    <mergeCell ref="DC7:DD7"/>
    <mergeCell ref="DE7:DF7"/>
    <mergeCell ref="DG7:DH7"/>
    <mergeCell ref="DI7:DJ7"/>
    <mergeCell ref="DK7:DL7"/>
    <mergeCell ref="DM7:DN7"/>
    <mergeCell ref="DO7:DP7"/>
    <mergeCell ref="DQ7:DR7"/>
    <mergeCell ref="DS7:DT7"/>
    <mergeCell ref="CK7:CL7"/>
    <mergeCell ref="CM7:CN7"/>
    <mergeCell ref="M7:N7"/>
    <mergeCell ref="O7:P7"/>
    <mergeCell ref="Q7:R7"/>
    <mergeCell ref="S7:T7"/>
    <mergeCell ref="U7:V7"/>
    <mergeCell ref="W7:X7"/>
    <mergeCell ref="Y7:Z7"/>
    <mergeCell ref="AA7:AB7"/>
    <mergeCell ref="AC7:AD7"/>
    <mergeCell ref="AE7:AF7"/>
    <mergeCell ref="AG7:AH7"/>
    <mergeCell ref="AI7:AJ7"/>
    <mergeCell ref="AK7:AL7"/>
    <mergeCell ref="AM7:AN7"/>
    <mergeCell ref="AO7:AP7"/>
    <mergeCell ref="AQ7:AR7"/>
    <mergeCell ref="AS7:AT7"/>
    <mergeCell ref="AU7:AV7"/>
    <mergeCell ref="AW7:AX7"/>
    <mergeCell ref="AY7:AZ7"/>
    <mergeCell ref="BA7:BB7"/>
    <mergeCell ref="BC7:BD7"/>
    <mergeCell ref="BE7:BF7"/>
    <mergeCell ref="BG7:BH7"/>
    <mergeCell ref="BI7:BJ7"/>
    <mergeCell ref="BK7:BL7"/>
    <mergeCell ref="BM7:BN7"/>
    <mergeCell ref="BO7:BP7"/>
    <mergeCell ref="BQ7:BR7"/>
    <mergeCell ref="BS7:BT7"/>
    <mergeCell ref="BU7:BV7"/>
    <mergeCell ref="BW7:BX7"/>
    <mergeCell ref="BY7:BZ7"/>
    <mergeCell ref="CA7:CB7"/>
    <mergeCell ref="CC7:CD7"/>
    <mergeCell ref="CE7:CF7"/>
    <mergeCell ref="GQ7:GR7"/>
    <mergeCell ref="B11:B13"/>
    <mergeCell ref="C11:T11"/>
    <mergeCell ref="U11:AL11"/>
    <mergeCell ref="AM11:BD11"/>
    <mergeCell ref="BE11:BV11"/>
    <mergeCell ref="BW11:CN11"/>
    <mergeCell ref="CO11:DF11"/>
    <mergeCell ref="DG11:DX11"/>
    <mergeCell ref="DY11:EP11"/>
    <mergeCell ref="EQ11:FF11"/>
    <mergeCell ref="FG11:FH11"/>
    <mergeCell ref="C12:D12"/>
    <mergeCell ref="E12:F12"/>
    <mergeCell ref="G12:H12"/>
    <mergeCell ref="I12:J12"/>
    <mergeCell ref="K12:L12"/>
    <mergeCell ref="M12:N12"/>
    <mergeCell ref="O12:P12"/>
    <mergeCell ref="Q12:R12"/>
    <mergeCell ref="S12:T12"/>
    <mergeCell ref="U12:V12"/>
    <mergeCell ref="W12:X12"/>
    <mergeCell ref="Y12:Z12"/>
    <mergeCell ref="B16:B18"/>
    <mergeCell ref="C16:T16"/>
    <mergeCell ref="U16:AL16"/>
    <mergeCell ref="AM16:BD16"/>
    <mergeCell ref="BE16:BV16"/>
    <mergeCell ref="BW16:CN16"/>
    <mergeCell ref="CO16:DF16"/>
    <mergeCell ref="DG16:DX16"/>
    <mergeCell ref="DY16:EP16"/>
    <mergeCell ref="C17:D17"/>
    <mergeCell ref="E17:F17"/>
    <mergeCell ref="G17:H17"/>
    <mergeCell ref="I17:J17"/>
    <mergeCell ref="K17:L17"/>
    <mergeCell ref="M17:N17"/>
    <mergeCell ref="O17:P17"/>
    <mergeCell ref="Q17:R17"/>
    <mergeCell ref="S17:T17"/>
    <mergeCell ref="U17:V17"/>
    <mergeCell ref="W17:X17"/>
    <mergeCell ref="Y17:Z17"/>
    <mergeCell ref="AA17:AB17"/>
    <mergeCell ref="AC17:AD17"/>
    <mergeCell ref="AE17:AF17"/>
    <mergeCell ref="AG17:AH17"/>
    <mergeCell ref="AI17:AJ17"/>
    <mergeCell ref="AK17:AL17"/>
    <mergeCell ref="AM17:AN17"/>
    <mergeCell ref="AO17:AP17"/>
    <mergeCell ref="AQ17:AR17"/>
    <mergeCell ref="AS17:AT17"/>
    <mergeCell ref="AU17:AV17"/>
    <mergeCell ref="AW17:AX17"/>
    <mergeCell ref="AY17:AZ17"/>
    <mergeCell ref="BA17:BB17"/>
    <mergeCell ref="BC17:BD17"/>
    <mergeCell ref="BE17:BF17"/>
    <mergeCell ref="BG17:BH17"/>
    <mergeCell ref="BI17:BJ17"/>
    <mergeCell ref="BK17:BL17"/>
    <mergeCell ref="BM17:BN17"/>
    <mergeCell ref="BO17:BP17"/>
    <mergeCell ref="BQ17:BR17"/>
    <mergeCell ref="BS17:BT17"/>
    <mergeCell ref="BU17:BV17"/>
    <mergeCell ref="BW17:BX17"/>
    <mergeCell ref="BY17:BZ17"/>
    <mergeCell ref="CA17:CB17"/>
    <mergeCell ref="CC17:CD17"/>
    <mergeCell ref="CE17:CF17"/>
    <mergeCell ref="CG17:CH17"/>
    <mergeCell ref="CI17:CJ17"/>
    <mergeCell ref="CK17:CL17"/>
    <mergeCell ref="CM17:CN17"/>
    <mergeCell ref="CO17:CP17"/>
    <mergeCell ref="CQ17:CR17"/>
    <mergeCell ref="CS17:CT17"/>
    <mergeCell ref="CU17:CV17"/>
    <mergeCell ref="CW17:CX17"/>
    <mergeCell ref="CY17:CZ17"/>
    <mergeCell ref="DA17:DB17"/>
    <mergeCell ref="DC17:DD17"/>
    <mergeCell ref="DE17:DF17"/>
    <mergeCell ref="DG17:DH17"/>
    <mergeCell ref="DI17:DJ17"/>
    <mergeCell ref="DK17:DL17"/>
    <mergeCell ref="DM17:DN17"/>
    <mergeCell ref="DO17:DP17"/>
    <mergeCell ref="DQ17:DR17"/>
    <mergeCell ref="DS17:DT17"/>
    <mergeCell ref="DU17:DV17"/>
    <mergeCell ref="DW17:DX17"/>
    <mergeCell ref="DY17:DZ17"/>
    <mergeCell ref="EA17:EB17"/>
    <mergeCell ref="EC17:ED17"/>
    <mergeCell ref="EE17:EF17"/>
    <mergeCell ref="EG17:EH17"/>
    <mergeCell ref="EI17:EJ17"/>
    <mergeCell ref="FC17:FD17"/>
    <mergeCell ref="FE17:FF17"/>
    <mergeCell ref="FG17:FH17"/>
    <mergeCell ref="EK17:EL17"/>
    <mergeCell ref="EM17:EN17"/>
    <mergeCell ref="EO17:EP17"/>
    <mergeCell ref="EQ17:ER17"/>
    <mergeCell ref="ES17:ET17"/>
    <mergeCell ref="EU17:EV17"/>
    <mergeCell ref="EW17:EX17"/>
    <mergeCell ref="EY17:EZ17"/>
    <mergeCell ref="FA17:FB17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CT-Dec 18</vt:lpstr>
      <vt:lpstr>Jan-March 19</vt:lpstr>
      <vt:lpstr> April -June 19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Wanyama</dc:creator>
  <cp:lastModifiedBy>Esther Nasuuna</cp:lastModifiedBy>
  <dcterms:created xsi:type="dcterms:W3CDTF">2019-07-29T11:57:46Z</dcterms:created>
  <dcterms:modified xsi:type="dcterms:W3CDTF">2021-11-04T08:23:13Z</dcterms:modified>
</cp:coreProperties>
</file>